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砂岩拟合" sheetId="1" state="visible" r:id="rId2"/>
    <sheet name="大理石拟合" sheetId="2" state="visible" r:id="rId3"/>
    <sheet name="砂岩整体" sheetId="3" state="visible" r:id="rId4"/>
    <sheet name="大理岩整体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1">
  <si>
    <t xml:space="preserve">experimental curve from Zeng and Zhang, 2002</t>
  </si>
  <si>
    <t xml:space="preserve">calculated curve from Cao et al. 2005</t>
  </si>
  <si>
    <t xml:space="preserve">calculated curve from proposed model</t>
  </si>
  <si>
    <t xml:space="preserve">3.5MPA</t>
  </si>
  <si>
    <r>
      <rPr>
        <sz val="12"/>
        <color rgb="FFFF0000"/>
        <rFont val="Noto Sans"/>
        <family val="2"/>
      </rPr>
      <t xml:space="preserve">围压</t>
    </r>
    <r>
      <rPr>
        <sz val="12"/>
        <color rgb="FFFF0000"/>
        <rFont val="宋体"/>
        <family val="0"/>
        <charset val="134"/>
      </rPr>
      <t xml:space="preserve">3.5MPA</t>
    </r>
  </si>
  <si>
    <r>
      <rPr>
        <sz val="12"/>
        <rFont val="Noto Sans"/>
        <family val="2"/>
      </rPr>
      <t xml:space="preserve">单位：</t>
    </r>
    <r>
      <rPr>
        <sz val="12"/>
        <rFont val="宋体"/>
        <family val="0"/>
        <charset val="134"/>
      </rPr>
      <t xml:space="preserve">Mpa</t>
    </r>
  </si>
  <si>
    <t xml:space="preserve">实验值</t>
  </si>
  <si>
    <t xml:space="preserve">应变</t>
  </si>
  <si>
    <t xml:space="preserve">应力</t>
  </si>
  <si>
    <t xml:space="preserve">围压</t>
  </si>
  <si>
    <t xml:space="preserve">弹性模量</t>
  </si>
  <si>
    <r>
      <rPr>
        <sz val="12"/>
        <rFont val="宋体"/>
        <family val="0"/>
        <charset val="134"/>
      </rPr>
      <t xml:space="preserve">sin</t>
    </r>
    <r>
      <rPr>
        <sz val="12"/>
        <rFont val="Noto Sans"/>
        <family val="2"/>
      </rPr>
      <t xml:space="preserve">弧度内摩擦角</t>
    </r>
  </si>
  <si>
    <t xml:space="preserve">泊松比</t>
  </si>
  <si>
    <r>
      <rPr>
        <sz val="12"/>
        <rFont val="宋体"/>
        <family val="0"/>
        <charset val="134"/>
      </rPr>
      <t xml:space="preserve">1-3+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-3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sin</t>
    </r>
  </si>
  <si>
    <t xml:space="preserve">分子</t>
  </si>
  <si>
    <t xml:space="preserve">分母</t>
  </si>
  <si>
    <t xml:space="preserve">微元强度</t>
  </si>
  <si>
    <t xml:space="preserve">分布概率</t>
  </si>
  <si>
    <t xml:space="preserve">14MPA</t>
  </si>
  <si>
    <t xml:space="preserve">7MPA</t>
  </si>
  <si>
    <t xml:space="preserve">σ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0.5"/>
      <color rgb="FF333333"/>
      <name val="Arial"/>
      <family val="2"/>
    </font>
    <font>
      <sz val="12"/>
      <color rgb="FF000000"/>
      <name val="宋体"/>
      <family val="2"/>
    </font>
    <font>
      <sz val="20"/>
      <color rgb="FF000000"/>
      <name val="Times New Roman"/>
      <family val="2"/>
    </font>
    <font>
      <vertAlign val="superscript"/>
      <sz val="20"/>
      <color rgb="FF000000"/>
      <name val="Times New Roman"/>
      <family val="2"/>
    </font>
    <font>
      <sz val="20"/>
      <color rgb="FF000000"/>
      <name val="Calibri"/>
      <family val="2"/>
    </font>
    <font>
      <sz val="20"/>
      <color rgb="FF000000"/>
      <name val="Noto Sans"/>
      <family val="2"/>
    </font>
    <font>
      <sz val="16"/>
      <color rgb="FF000000"/>
      <name val="宋体"/>
      <family val="2"/>
    </font>
    <font>
      <sz val="20"/>
      <color rgb="FF000000"/>
      <name val="宋体"/>
      <family val="2"/>
    </font>
    <font>
      <sz val="12"/>
      <color rgb="FFFF0000"/>
      <name val="Noto Sans"/>
      <family val="2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1"/>
      <color rgb="FF000000"/>
      <name val="宋体"/>
      <family val="0"/>
      <charset val="134"/>
    </font>
    <font>
      <vertAlign val="superscript"/>
      <sz val="20"/>
      <color rgb="FF000000"/>
      <name val="宋体"/>
      <family val="2"/>
    </font>
    <font>
      <sz val="12"/>
      <name val="Microsoft YaHei"/>
      <family val="2"/>
      <charset val="134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990457504682"/>
          <c:y val="0.133031339558103"/>
          <c:w val="0.826317666993668"/>
          <c:h val="0.680225570860682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:$A$19</c:f>
              <c:numCache>
                <c:formatCode>General</c:formatCode>
                <c:ptCount val="16"/>
                <c:pt idx="0">
                  <c:v>0</c:v>
                </c:pt>
                <c:pt idx="1">
                  <c:v>0.175438596491228</c:v>
                </c:pt>
                <c:pt idx="2">
                  <c:v>0.350877192982456</c:v>
                </c:pt>
                <c:pt idx="3">
                  <c:v>0.555555555555556</c:v>
                </c:pt>
                <c:pt idx="4">
                  <c:v>0.701754385964912</c:v>
                </c:pt>
                <c:pt idx="5">
                  <c:v>0.87719298245614</c:v>
                </c:pt>
                <c:pt idx="6">
                  <c:v>1.08187134502924</c:v>
                </c:pt>
                <c:pt idx="7">
                  <c:v>1.66666666666667</c:v>
                </c:pt>
                <c:pt idx="8">
                  <c:v>2.22222222222222</c:v>
                </c:pt>
                <c:pt idx="9">
                  <c:v>2.77777777777778</c:v>
                </c:pt>
                <c:pt idx="10">
                  <c:v>3.33333333333333</c:v>
                </c:pt>
                <c:pt idx="11">
                  <c:v>3.88888888888889</c:v>
                </c:pt>
                <c:pt idx="12">
                  <c:v>4.12280701754386</c:v>
                </c:pt>
                <c:pt idx="13">
                  <c:v>4.41520467836257</c:v>
                </c:pt>
                <c:pt idx="14">
                  <c:v>4.73684210526316</c:v>
                </c:pt>
                <c:pt idx="15">
                  <c:v>5</c:v>
                </c:pt>
              </c:numCache>
            </c:numRef>
          </c:xVal>
          <c:yVal>
            <c:numRef>
              <c:f>砂岩拟合!$C$4:$C$19</c:f>
              <c:numCache>
                <c:formatCode>General</c:formatCode>
                <c:ptCount val="16"/>
                <c:pt idx="0">
                  <c:v>0</c:v>
                </c:pt>
                <c:pt idx="1">
                  <c:v>17.0150901729849</c:v>
                </c:pt>
                <c:pt idx="2">
                  <c:v>31.5126978284873</c:v>
                </c:pt>
                <c:pt idx="3">
                  <c:v>41.6083916083916</c:v>
                </c:pt>
                <c:pt idx="4">
                  <c:v>46.6617592933382</c:v>
                </c:pt>
                <c:pt idx="5">
                  <c:v>52.3481781376518</c:v>
                </c:pt>
                <c:pt idx="6">
                  <c:v>57.4089068825911</c:v>
                </c:pt>
                <c:pt idx="7">
                  <c:v>73.2167832167832</c:v>
                </c:pt>
                <c:pt idx="8">
                  <c:v>73.2867132867133</c:v>
                </c:pt>
                <c:pt idx="9">
                  <c:v>62.6573426573427</c:v>
                </c:pt>
                <c:pt idx="10">
                  <c:v>50.1398601398601</c:v>
                </c:pt>
                <c:pt idx="11">
                  <c:v>40.1398601398601</c:v>
                </c:pt>
                <c:pt idx="12">
                  <c:v>36.3930806036069</c:v>
                </c:pt>
                <c:pt idx="13">
                  <c:v>32.0242914979757</c:v>
                </c:pt>
                <c:pt idx="14">
                  <c:v>30.1766654398233</c:v>
                </c:pt>
                <c:pt idx="15">
                  <c:v>27.69230769230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alculate values of WSDM"</c:f>
              <c:strCache>
                <c:ptCount val="1"/>
                <c:pt idx="0">
                  <c:v>Calculate values of WSDM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6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:$A$19</c:f>
              <c:numCache>
                <c:formatCode>General</c:formatCode>
                <c:ptCount val="16"/>
                <c:pt idx="0">
                  <c:v>0</c:v>
                </c:pt>
                <c:pt idx="1">
                  <c:v>0.175438596491228</c:v>
                </c:pt>
                <c:pt idx="2">
                  <c:v>0.350877192982456</c:v>
                </c:pt>
                <c:pt idx="3">
                  <c:v>0.555555555555556</c:v>
                </c:pt>
                <c:pt idx="4">
                  <c:v>0.701754385964912</c:v>
                </c:pt>
                <c:pt idx="5">
                  <c:v>0.87719298245614</c:v>
                </c:pt>
                <c:pt idx="6">
                  <c:v>1.08187134502924</c:v>
                </c:pt>
                <c:pt idx="7">
                  <c:v>1.66666666666667</c:v>
                </c:pt>
                <c:pt idx="8">
                  <c:v>2.22222222222222</c:v>
                </c:pt>
                <c:pt idx="9">
                  <c:v>2.77777777777778</c:v>
                </c:pt>
                <c:pt idx="10">
                  <c:v>3.33333333333333</c:v>
                </c:pt>
                <c:pt idx="11">
                  <c:v>3.88888888888889</c:v>
                </c:pt>
                <c:pt idx="12">
                  <c:v>4.12280701754386</c:v>
                </c:pt>
                <c:pt idx="13">
                  <c:v>4.41520467836257</c:v>
                </c:pt>
                <c:pt idx="14">
                  <c:v>4.73684210526316</c:v>
                </c:pt>
                <c:pt idx="15">
                  <c:v>5</c:v>
                </c:pt>
              </c:numCache>
            </c:numRef>
          </c:xVal>
          <c:yVal>
            <c:numRef>
              <c:f>砂岩拟合!$D$4:$D$19</c:f>
              <c:numCache>
                <c:formatCode>General</c:formatCode>
                <c:ptCount val="16"/>
                <c:pt idx="0">
                  <c:v>0</c:v>
                </c:pt>
                <c:pt idx="1">
                  <c:v>14.375</c:v>
                </c:pt>
                <c:pt idx="2">
                  <c:v>31.25</c:v>
                </c:pt>
                <c:pt idx="3">
                  <c:v>43.75</c:v>
                </c:pt>
                <c:pt idx="4">
                  <c:v>48.75</c:v>
                </c:pt>
                <c:pt idx="5">
                  <c:v>56.25</c:v>
                </c:pt>
                <c:pt idx="6">
                  <c:v>63.125</c:v>
                </c:pt>
                <c:pt idx="7">
                  <c:v>78.75</c:v>
                </c:pt>
                <c:pt idx="8">
                  <c:v>82.5</c:v>
                </c:pt>
                <c:pt idx="9">
                  <c:v>80</c:v>
                </c:pt>
                <c:pt idx="10">
                  <c:v>76.25</c:v>
                </c:pt>
                <c:pt idx="11">
                  <c:v>70</c:v>
                </c:pt>
                <c:pt idx="12">
                  <c:v>66.25</c:v>
                </c:pt>
                <c:pt idx="13">
                  <c:v>61.25</c:v>
                </c:pt>
                <c:pt idx="14">
                  <c:v>58.75</c:v>
                </c:pt>
                <c:pt idx="15">
                  <c:v>54.3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:$A$19</c:f>
              <c:numCache>
                <c:formatCode>General</c:formatCode>
                <c:ptCount val="16"/>
                <c:pt idx="0">
                  <c:v>0</c:v>
                </c:pt>
                <c:pt idx="1">
                  <c:v>0.175438596491228</c:v>
                </c:pt>
                <c:pt idx="2">
                  <c:v>0.350877192982456</c:v>
                </c:pt>
                <c:pt idx="3">
                  <c:v>0.555555555555556</c:v>
                </c:pt>
                <c:pt idx="4">
                  <c:v>0.701754385964912</c:v>
                </c:pt>
                <c:pt idx="5">
                  <c:v>0.87719298245614</c:v>
                </c:pt>
                <c:pt idx="6">
                  <c:v>1.08187134502924</c:v>
                </c:pt>
                <c:pt idx="7">
                  <c:v>1.66666666666667</c:v>
                </c:pt>
                <c:pt idx="8">
                  <c:v>2.22222222222222</c:v>
                </c:pt>
                <c:pt idx="9">
                  <c:v>2.77777777777778</c:v>
                </c:pt>
                <c:pt idx="10">
                  <c:v>3.33333333333333</c:v>
                </c:pt>
                <c:pt idx="11">
                  <c:v>3.88888888888889</c:v>
                </c:pt>
                <c:pt idx="12">
                  <c:v>4.12280701754386</c:v>
                </c:pt>
                <c:pt idx="13">
                  <c:v>4.41520467836257</c:v>
                </c:pt>
                <c:pt idx="14">
                  <c:v>4.73684210526316</c:v>
                </c:pt>
                <c:pt idx="15">
                  <c:v>5</c:v>
                </c:pt>
              </c:numCache>
            </c:numRef>
          </c:xVal>
          <c:yVal>
            <c:numRef>
              <c:f>砂岩拟合!$B$4:$B$19</c:f>
              <c:numCache>
                <c:formatCode>General</c:formatCode>
                <c:ptCount val="16"/>
                <c:pt idx="0">
                  <c:v>0</c:v>
                </c:pt>
                <c:pt idx="1">
                  <c:v>14.9337543859649</c:v>
                </c:pt>
                <c:pt idx="2">
                  <c:v>27.4266666666667</c:v>
                </c:pt>
                <c:pt idx="3">
                  <c:v>39.5816666666667</c:v>
                </c:pt>
                <c:pt idx="4">
                  <c:v>46.979649122807</c:v>
                </c:pt>
                <c:pt idx="5">
                  <c:v>54.6236842105263</c:v>
                </c:pt>
                <c:pt idx="6">
                  <c:v>62.1091520467836</c:v>
                </c:pt>
                <c:pt idx="7">
                  <c:v>72.8908333333333</c:v>
                </c:pt>
                <c:pt idx="8">
                  <c:v>75.7866666666667</c:v>
                </c:pt>
                <c:pt idx="9">
                  <c:v>68.0597222222222</c:v>
                </c:pt>
                <c:pt idx="10">
                  <c:v>55.9566666666666</c:v>
                </c:pt>
                <c:pt idx="11">
                  <c:v>45.815</c:v>
                </c:pt>
                <c:pt idx="12">
                  <c:v>40.1627631578947</c:v>
                </c:pt>
                <c:pt idx="13">
                  <c:v>36.897514619883</c:v>
                </c:pt>
                <c:pt idx="14">
                  <c:v>32.4873684210526</c:v>
                </c:pt>
                <c:pt idx="15">
                  <c:v>28.09</c:v>
                </c:pt>
              </c:numCache>
            </c:numRef>
          </c:yVal>
          <c:smooth val="0"/>
        </c:ser>
        <c:axId val="58850890"/>
        <c:axId val="82596197"/>
      </c:scatterChart>
      <c:valAx>
        <c:axId val="588508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596197"/>
        <c:crossesAt val="0"/>
        <c:crossBetween val="midCat"/>
      </c:valAx>
      <c:valAx>
        <c:axId val="825961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Calibri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850890"/>
        <c:crossesAt val="0"/>
        <c:crossBetween val="midCat"/>
        <c:majorUnit val="20"/>
        <c:minorUnit val="10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41906715419602"/>
          <c:y val="0.470925395211242"/>
          <c:w val="0.377552840453046"/>
          <c:h val="0.2804844226680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697328851937"/>
          <c:y val="0.126497741111766"/>
          <c:w val="0.853484875287458"/>
          <c:h val="0.6668630917305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26:$A$44</c:f>
              <c:numCache>
                <c:formatCode>General</c:formatCode>
                <c:ptCount val="19"/>
                <c:pt idx="0">
                  <c:v>0</c:v>
                </c:pt>
                <c:pt idx="1">
                  <c:v>0.16243654822335</c:v>
                </c:pt>
                <c:pt idx="2">
                  <c:v>0.324873096446701</c:v>
                </c:pt>
                <c:pt idx="3">
                  <c:v>0.568527918781726</c:v>
                </c:pt>
                <c:pt idx="4">
                  <c:v>0.690355329949239</c:v>
                </c:pt>
                <c:pt idx="5">
                  <c:v>0.852791878172589</c:v>
                </c:pt>
                <c:pt idx="6">
                  <c:v>1.05583756345178</c:v>
                </c:pt>
                <c:pt idx="7">
                  <c:v>1.70558375634518</c:v>
                </c:pt>
                <c:pt idx="8">
                  <c:v>2.2741116751269</c:v>
                </c:pt>
                <c:pt idx="9">
                  <c:v>2.80203045685279</c:v>
                </c:pt>
                <c:pt idx="10">
                  <c:v>3.37055837563452</c:v>
                </c:pt>
                <c:pt idx="11">
                  <c:v>3.93908629441624</c:v>
                </c:pt>
                <c:pt idx="12">
                  <c:v>4.50761421319797</c:v>
                </c:pt>
                <c:pt idx="13">
                  <c:v>4.99492385786802</c:v>
                </c:pt>
                <c:pt idx="14">
                  <c:v>5.60406091370558</c:v>
                </c:pt>
                <c:pt idx="15">
                  <c:v>6.13197969543147</c:v>
                </c:pt>
                <c:pt idx="16">
                  <c:v>6.7005076142132</c:v>
                </c:pt>
                <c:pt idx="17">
                  <c:v>7.26903553299492</c:v>
                </c:pt>
                <c:pt idx="18">
                  <c:v>7.83756345177665</c:v>
                </c:pt>
              </c:numCache>
            </c:numRef>
          </c:xVal>
          <c:yVal>
            <c:numRef>
              <c:f>砂岩拟合!$C$26:$C$44</c:f>
              <c:numCache>
                <c:formatCode>General</c:formatCode>
                <c:ptCount val="19"/>
                <c:pt idx="0">
                  <c:v>0</c:v>
                </c:pt>
                <c:pt idx="1">
                  <c:v>15.7950655176484</c:v>
                </c:pt>
                <c:pt idx="2">
                  <c:v>28.7994333608783</c:v>
                </c:pt>
                <c:pt idx="3">
                  <c:v>47.3757525675835</c:v>
                </c:pt>
                <c:pt idx="4">
                  <c:v>54.8034470546571</c:v>
                </c:pt>
                <c:pt idx="5">
                  <c:v>66.8775823397474</c:v>
                </c:pt>
                <c:pt idx="6">
                  <c:v>78.9469956321568</c:v>
                </c:pt>
                <c:pt idx="7">
                  <c:v>107.708653051588</c:v>
                </c:pt>
                <c:pt idx="8">
                  <c:v>124.386731200567</c:v>
                </c:pt>
                <c:pt idx="9">
                  <c:v>134.55790343525</c:v>
                </c:pt>
                <c:pt idx="10">
                  <c:v>141.003423444694</c:v>
                </c:pt>
                <c:pt idx="11">
                  <c:v>138.146617872742</c:v>
                </c:pt>
                <c:pt idx="12">
                  <c:v>133.429347184512</c:v>
                </c:pt>
                <c:pt idx="13">
                  <c:v>125.000590249085</c:v>
                </c:pt>
                <c:pt idx="14">
                  <c:v>110.046039428639</c:v>
                </c:pt>
                <c:pt idx="15">
                  <c:v>96.9613977098335</c:v>
                </c:pt>
                <c:pt idx="16">
                  <c:v>83.8720339983473</c:v>
                </c:pt>
                <c:pt idx="17">
                  <c:v>74.5036005194192</c:v>
                </c:pt>
                <c:pt idx="18">
                  <c:v>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alculate values of WSDM"</c:f>
              <c:strCache>
                <c:ptCount val="1"/>
                <c:pt idx="0">
                  <c:v>Calculate values of WSDM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6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26:$A$44</c:f>
              <c:numCache>
                <c:formatCode>General</c:formatCode>
                <c:ptCount val="19"/>
                <c:pt idx="0">
                  <c:v>0</c:v>
                </c:pt>
                <c:pt idx="1">
                  <c:v>0.16243654822335</c:v>
                </c:pt>
                <c:pt idx="2">
                  <c:v>0.324873096446701</c:v>
                </c:pt>
                <c:pt idx="3">
                  <c:v>0.568527918781726</c:v>
                </c:pt>
                <c:pt idx="4">
                  <c:v>0.690355329949239</c:v>
                </c:pt>
                <c:pt idx="5">
                  <c:v>0.852791878172589</c:v>
                </c:pt>
                <c:pt idx="6">
                  <c:v>1.05583756345178</c:v>
                </c:pt>
                <c:pt idx="7">
                  <c:v>1.70558375634518</c:v>
                </c:pt>
                <c:pt idx="8">
                  <c:v>2.2741116751269</c:v>
                </c:pt>
                <c:pt idx="9">
                  <c:v>2.80203045685279</c:v>
                </c:pt>
                <c:pt idx="10">
                  <c:v>3.37055837563452</c:v>
                </c:pt>
                <c:pt idx="11">
                  <c:v>3.93908629441624</c:v>
                </c:pt>
                <c:pt idx="12">
                  <c:v>4.50761421319797</c:v>
                </c:pt>
                <c:pt idx="13">
                  <c:v>4.99492385786802</c:v>
                </c:pt>
                <c:pt idx="14">
                  <c:v>5.60406091370558</c:v>
                </c:pt>
                <c:pt idx="15">
                  <c:v>6.13197969543147</c:v>
                </c:pt>
                <c:pt idx="16">
                  <c:v>6.7005076142132</c:v>
                </c:pt>
                <c:pt idx="17">
                  <c:v>7.26903553299492</c:v>
                </c:pt>
                <c:pt idx="18">
                  <c:v>7.83756345177665</c:v>
                </c:pt>
              </c:numCache>
            </c:numRef>
          </c:xVal>
          <c:yVal>
            <c:numRef>
              <c:f>砂岩拟合!$D$26:$D$44</c:f>
              <c:numCache>
                <c:formatCode>General</c:formatCode>
                <c:ptCount val="19"/>
                <c:pt idx="0">
                  <c:v>0</c:v>
                </c:pt>
                <c:pt idx="1">
                  <c:v>14.0350877192982</c:v>
                </c:pt>
                <c:pt idx="2">
                  <c:v>29.0058479532164</c:v>
                </c:pt>
                <c:pt idx="3">
                  <c:v>45.8479532163743</c:v>
                </c:pt>
                <c:pt idx="4">
                  <c:v>55.2046783625731</c:v>
                </c:pt>
                <c:pt idx="5">
                  <c:v>64.5614035087719</c:v>
                </c:pt>
                <c:pt idx="6">
                  <c:v>76.7251461988304</c:v>
                </c:pt>
                <c:pt idx="7">
                  <c:v>102.923976608187</c:v>
                </c:pt>
                <c:pt idx="8">
                  <c:v>117.894736842105</c:v>
                </c:pt>
                <c:pt idx="9">
                  <c:v>127.251461988304</c:v>
                </c:pt>
                <c:pt idx="10">
                  <c:v>134.736842105263</c:v>
                </c:pt>
                <c:pt idx="11">
                  <c:v>132.865497076023</c:v>
                </c:pt>
                <c:pt idx="12">
                  <c:v>130.994152046784</c:v>
                </c:pt>
                <c:pt idx="13">
                  <c:v>127.251461988304</c:v>
                </c:pt>
                <c:pt idx="14">
                  <c:v>119.766081871345</c:v>
                </c:pt>
                <c:pt idx="15">
                  <c:v>113.216374269006</c:v>
                </c:pt>
                <c:pt idx="16">
                  <c:v>106.666666666667</c:v>
                </c:pt>
                <c:pt idx="17">
                  <c:v>100.116959064327</c:v>
                </c:pt>
                <c:pt idx="18">
                  <c:v>90.76023391812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26:$A$44</c:f>
              <c:numCache>
                <c:formatCode>General</c:formatCode>
                <c:ptCount val="19"/>
                <c:pt idx="0">
                  <c:v>0</c:v>
                </c:pt>
                <c:pt idx="1">
                  <c:v>0.16243654822335</c:v>
                </c:pt>
                <c:pt idx="2">
                  <c:v>0.324873096446701</c:v>
                </c:pt>
                <c:pt idx="3">
                  <c:v>0.568527918781726</c:v>
                </c:pt>
                <c:pt idx="4">
                  <c:v>0.690355329949239</c:v>
                </c:pt>
                <c:pt idx="5">
                  <c:v>0.852791878172589</c:v>
                </c:pt>
                <c:pt idx="6">
                  <c:v>1.05583756345178</c:v>
                </c:pt>
                <c:pt idx="7">
                  <c:v>1.70558375634518</c:v>
                </c:pt>
                <c:pt idx="8">
                  <c:v>2.2741116751269</c:v>
                </c:pt>
                <c:pt idx="9">
                  <c:v>2.80203045685279</c:v>
                </c:pt>
                <c:pt idx="10">
                  <c:v>3.37055837563452</c:v>
                </c:pt>
                <c:pt idx="11">
                  <c:v>3.93908629441624</c:v>
                </c:pt>
                <c:pt idx="12">
                  <c:v>4.50761421319797</c:v>
                </c:pt>
                <c:pt idx="13">
                  <c:v>4.99492385786802</c:v>
                </c:pt>
                <c:pt idx="14">
                  <c:v>5.60406091370558</c:v>
                </c:pt>
                <c:pt idx="15">
                  <c:v>6.13197969543147</c:v>
                </c:pt>
                <c:pt idx="16">
                  <c:v>6.7005076142132</c:v>
                </c:pt>
                <c:pt idx="17">
                  <c:v>7.26903553299492</c:v>
                </c:pt>
                <c:pt idx="18">
                  <c:v>7.83756345177665</c:v>
                </c:pt>
              </c:numCache>
            </c:numRef>
          </c:xVal>
          <c:yVal>
            <c:numRef>
              <c:f>砂岩拟合!$B$26:$B$44</c:f>
              <c:numCache>
                <c:formatCode>General</c:formatCode>
                <c:ptCount val="19"/>
                <c:pt idx="0">
                  <c:v>0</c:v>
                </c:pt>
                <c:pt idx="1">
                  <c:v>20.3857593908629</c:v>
                </c:pt>
                <c:pt idx="2">
                  <c:v>30.0243984771574</c:v>
                </c:pt>
                <c:pt idx="3">
                  <c:v>46.1113959390863</c:v>
                </c:pt>
                <c:pt idx="4">
                  <c:v>55.6385786802031</c:v>
                </c:pt>
                <c:pt idx="5">
                  <c:v>70.1699187817259</c:v>
                </c:pt>
                <c:pt idx="6">
                  <c:v>82.6627728828536</c:v>
                </c:pt>
                <c:pt idx="7">
                  <c:v>110.402267787403</c:v>
                </c:pt>
                <c:pt idx="8">
                  <c:v>130.841687435888</c:v>
                </c:pt>
                <c:pt idx="9">
                  <c:v>140.763421133834</c:v>
                </c:pt>
                <c:pt idx="10">
                  <c:v>149.306927756127</c:v>
                </c:pt>
                <c:pt idx="11">
                  <c:v>147.766242252481</c:v>
                </c:pt>
                <c:pt idx="12">
                  <c:v>143.111272182092</c:v>
                </c:pt>
                <c:pt idx="13">
                  <c:v>132.672730103561</c:v>
                </c:pt>
                <c:pt idx="14">
                  <c:v>116.918085508369</c:v>
                </c:pt>
                <c:pt idx="15">
                  <c:v>101.625303172489</c:v>
                </c:pt>
                <c:pt idx="16">
                  <c:v>86.5292688469979</c:v>
                </c:pt>
                <c:pt idx="17">
                  <c:v>75.7772073555323</c:v>
                </c:pt>
                <c:pt idx="18">
                  <c:v>67</c:v>
                </c:pt>
              </c:numCache>
            </c:numRef>
          </c:yVal>
          <c:smooth val="0"/>
        </c:ser>
        <c:axId val="29853353"/>
        <c:axId val="96912184"/>
      </c:scatterChart>
      <c:valAx>
        <c:axId val="29853353"/>
        <c:scaling>
          <c:orientation val="minMax"/>
          <c:max val="9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912184"/>
        <c:crossesAt val="0"/>
        <c:crossBetween val="midCat"/>
      </c:valAx>
      <c:valAx>
        <c:axId val="969121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853353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67247479214576"/>
          <c:y val="0.409448045570615"/>
          <c:w val="0.425924287988679"/>
          <c:h val="0.3291101944608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331649058337"/>
          <c:y val="0.104304799604156"/>
          <c:w val="0.873220027560864"/>
          <c:h val="0.721425037110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9:$A$68</c:f>
              <c:numCache>
                <c:formatCode>General</c:formatCode>
                <c:ptCount val="20"/>
                <c:pt idx="0">
                  <c:v>0</c:v>
                </c:pt>
                <c:pt idx="1">
                  <c:v>0.172413793103448</c:v>
                </c:pt>
                <c:pt idx="2">
                  <c:v>0.258620689655172</c:v>
                </c:pt>
                <c:pt idx="3">
                  <c:v>0.560344827586207</c:v>
                </c:pt>
                <c:pt idx="4">
                  <c:v>0.862068965517241</c:v>
                </c:pt>
                <c:pt idx="5">
                  <c:v>1.16379310344828</c:v>
                </c:pt>
                <c:pt idx="6">
                  <c:v>1.68103448275862</c:v>
                </c:pt>
                <c:pt idx="7">
                  <c:v>2.28448275862069</c:v>
                </c:pt>
                <c:pt idx="8">
                  <c:v>2.80172413793103</c:v>
                </c:pt>
                <c:pt idx="9">
                  <c:v>3.36206896551724</c:v>
                </c:pt>
                <c:pt idx="10">
                  <c:v>3.92241379310345</c:v>
                </c:pt>
                <c:pt idx="11">
                  <c:v>4.48275862068966</c:v>
                </c:pt>
                <c:pt idx="12">
                  <c:v>5.08620689655172</c:v>
                </c:pt>
                <c:pt idx="13">
                  <c:v>5.60344827586207</c:v>
                </c:pt>
                <c:pt idx="14">
                  <c:v>6.12068965517241</c:v>
                </c:pt>
                <c:pt idx="15">
                  <c:v>6.72413793103448</c:v>
                </c:pt>
                <c:pt idx="16">
                  <c:v>7.24137931034483</c:v>
                </c:pt>
                <c:pt idx="17">
                  <c:v>7.80172413793103</c:v>
                </c:pt>
                <c:pt idx="18">
                  <c:v>8.36206896551724</c:v>
                </c:pt>
              </c:numCache>
            </c:numRef>
          </c:xVal>
          <c:yVal>
            <c:numRef>
              <c:f>砂岩拟合!$C$49:$C$68</c:f>
              <c:numCache>
                <c:formatCode>General</c:formatCode>
                <c:ptCount val="20"/>
                <c:pt idx="0">
                  <c:v>0</c:v>
                </c:pt>
                <c:pt idx="1">
                  <c:v>10.5699797160243</c:v>
                </c:pt>
                <c:pt idx="2">
                  <c:v>19.0314401622718</c:v>
                </c:pt>
                <c:pt idx="3">
                  <c:v>48.6465517241379</c:v>
                </c:pt>
                <c:pt idx="4">
                  <c:v>66.6146044624747</c:v>
                </c:pt>
                <c:pt idx="5">
                  <c:v>85.6414807302231</c:v>
                </c:pt>
                <c:pt idx="6">
                  <c:v>115.233772819473</c:v>
                </c:pt>
                <c:pt idx="7">
                  <c:v>137.405172413793</c:v>
                </c:pt>
                <c:pt idx="8">
                  <c:v>150.056288032454</c:v>
                </c:pt>
                <c:pt idx="9">
                  <c:v>159.526369168357</c:v>
                </c:pt>
                <c:pt idx="10">
                  <c:v>163.702332657201</c:v>
                </c:pt>
                <c:pt idx="11">
                  <c:v>160.584178498986</c:v>
                </c:pt>
                <c:pt idx="12">
                  <c:v>143.049695740365</c:v>
                </c:pt>
                <c:pt idx="13">
                  <c:v>128.465517241379</c:v>
                </c:pt>
                <c:pt idx="14">
                  <c:v>113.646044624746</c:v>
                </c:pt>
                <c:pt idx="15">
                  <c:v>98.876267748479</c:v>
                </c:pt>
                <c:pt idx="16">
                  <c:v>88.8215010141988</c:v>
                </c:pt>
                <c:pt idx="17">
                  <c:v>80.2327586206897</c:v>
                </c:pt>
                <c:pt idx="18">
                  <c:v>72.76166328600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alculate values of WSDM"</c:f>
              <c:strCache>
                <c:ptCount val="1"/>
                <c:pt idx="0">
                  <c:v>Calculate values of WSDM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6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9:$A$68</c:f>
              <c:numCache>
                <c:formatCode>General</c:formatCode>
                <c:ptCount val="20"/>
                <c:pt idx="0">
                  <c:v>0</c:v>
                </c:pt>
                <c:pt idx="1">
                  <c:v>0.172413793103448</c:v>
                </c:pt>
                <c:pt idx="2">
                  <c:v>0.258620689655172</c:v>
                </c:pt>
                <c:pt idx="3">
                  <c:v>0.560344827586207</c:v>
                </c:pt>
                <c:pt idx="4">
                  <c:v>0.862068965517241</c:v>
                </c:pt>
                <c:pt idx="5">
                  <c:v>1.16379310344828</c:v>
                </c:pt>
                <c:pt idx="6">
                  <c:v>1.68103448275862</c:v>
                </c:pt>
                <c:pt idx="7">
                  <c:v>2.28448275862069</c:v>
                </c:pt>
                <c:pt idx="8">
                  <c:v>2.80172413793103</c:v>
                </c:pt>
                <c:pt idx="9">
                  <c:v>3.36206896551724</c:v>
                </c:pt>
                <c:pt idx="10">
                  <c:v>3.92241379310345</c:v>
                </c:pt>
                <c:pt idx="11">
                  <c:v>4.48275862068966</c:v>
                </c:pt>
                <c:pt idx="12">
                  <c:v>5.08620689655172</c:v>
                </c:pt>
                <c:pt idx="13">
                  <c:v>5.60344827586207</c:v>
                </c:pt>
                <c:pt idx="14">
                  <c:v>6.12068965517241</c:v>
                </c:pt>
                <c:pt idx="15">
                  <c:v>6.72413793103448</c:v>
                </c:pt>
                <c:pt idx="16">
                  <c:v>7.24137931034483</c:v>
                </c:pt>
                <c:pt idx="17">
                  <c:v>7.80172413793103</c:v>
                </c:pt>
                <c:pt idx="18">
                  <c:v>8.36206896551724</c:v>
                </c:pt>
              </c:numCache>
            </c:numRef>
          </c:xVal>
          <c:yVal>
            <c:numRef>
              <c:f>砂岩拟合!$D$49:$D$67</c:f>
              <c:numCache>
                <c:formatCode>General</c:formatCode>
                <c:ptCount val="19"/>
                <c:pt idx="0">
                  <c:v>0</c:v>
                </c:pt>
                <c:pt idx="1">
                  <c:v>12.7810650887574</c:v>
                </c:pt>
                <c:pt idx="2">
                  <c:v>19.1715976331361</c:v>
                </c:pt>
                <c:pt idx="3">
                  <c:v>48.9940828402367</c:v>
                </c:pt>
                <c:pt idx="4">
                  <c:v>68.1656804733728</c:v>
                </c:pt>
                <c:pt idx="5">
                  <c:v>85.207100591716</c:v>
                </c:pt>
                <c:pt idx="6">
                  <c:v>113.96449704142</c:v>
                </c:pt>
                <c:pt idx="7">
                  <c:v>131.005917159763</c:v>
                </c:pt>
                <c:pt idx="8">
                  <c:v>143.786982248521</c:v>
                </c:pt>
                <c:pt idx="9">
                  <c:v>152.307692307692</c:v>
                </c:pt>
                <c:pt idx="10">
                  <c:v>158.698224852071</c:v>
                </c:pt>
                <c:pt idx="11">
                  <c:v>158.698224852071</c:v>
                </c:pt>
                <c:pt idx="12">
                  <c:v>155.502958579882</c:v>
                </c:pt>
                <c:pt idx="13">
                  <c:v>150.177514792899</c:v>
                </c:pt>
                <c:pt idx="14">
                  <c:v>142.721893491124</c:v>
                </c:pt>
                <c:pt idx="15">
                  <c:v>132.07100591716</c:v>
                </c:pt>
                <c:pt idx="16">
                  <c:v>121.420118343195</c:v>
                </c:pt>
                <c:pt idx="17">
                  <c:v>108.639053254438</c:v>
                </c:pt>
                <c:pt idx="18">
                  <c:v>99.05325443786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49:$A$68</c:f>
              <c:numCache>
                <c:formatCode>General</c:formatCode>
                <c:ptCount val="20"/>
                <c:pt idx="0">
                  <c:v>0</c:v>
                </c:pt>
                <c:pt idx="1">
                  <c:v>0.172413793103448</c:v>
                </c:pt>
                <c:pt idx="2">
                  <c:v>0.258620689655172</c:v>
                </c:pt>
                <c:pt idx="3">
                  <c:v>0.560344827586207</c:v>
                </c:pt>
                <c:pt idx="4">
                  <c:v>0.862068965517241</c:v>
                </c:pt>
                <c:pt idx="5">
                  <c:v>1.16379310344828</c:v>
                </c:pt>
                <c:pt idx="6">
                  <c:v>1.68103448275862</c:v>
                </c:pt>
                <c:pt idx="7">
                  <c:v>2.28448275862069</c:v>
                </c:pt>
                <c:pt idx="8">
                  <c:v>2.80172413793103</c:v>
                </c:pt>
                <c:pt idx="9">
                  <c:v>3.36206896551724</c:v>
                </c:pt>
                <c:pt idx="10">
                  <c:v>3.92241379310345</c:v>
                </c:pt>
                <c:pt idx="11">
                  <c:v>4.48275862068966</c:v>
                </c:pt>
                <c:pt idx="12">
                  <c:v>5.08620689655172</c:v>
                </c:pt>
                <c:pt idx="13">
                  <c:v>5.60344827586207</c:v>
                </c:pt>
                <c:pt idx="14">
                  <c:v>6.12068965517241</c:v>
                </c:pt>
                <c:pt idx="15">
                  <c:v>6.72413793103448</c:v>
                </c:pt>
                <c:pt idx="16">
                  <c:v>7.24137931034483</c:v>
                </c:pt>
                <c:pt idx="17">
                  <c:v>7.80172413793103</c:v>
                </c:pt>
                <c:pt idx="18">
                  <c:v>8.36206896551724</c:v>
                </c:pt>
              </c:numCache>
            </c:numRef>
          </c:xVal>
          <c:yVal>
            <c:numRef>
              <c:f>砂岩拟合!$B$49:$B$68</c:f>
              <c:numCache>
                <c:formatCode>General</c:formatCode>
                <c:ptCount val="20"/>
                <c:pt idx="0">
                  <c:v>0</c:v>
                </c:pt>
                <c:pt idx="1">
                  <c:v>12.4500689655172</c:v>
                </c:pt>
                <c:pt idx="2">
                  <c:v>19.9321982758621</c:v>
                </c:pt>
                <c:pt idx="3">
                  <c:v>48.1233620689655</c:v>
                </c:pt>
                <c:pt idx="4">
                  <c:v>64.2913793103448</c:v>
                </c:pt>
                <c:pt idx="5">
                  <c:v>85.735</c:v>
                </c:pt>
                <c:pt idx="6">
                  <c:v>114.978038793103</c:v>
                </c:pt>
                <c:pt idx="7">
                  <c:v>130.197931034483</c:v>
                </c:pt>
                <c:pt idx="8">
                  <c:v>145.622952586207</c:v>
                </c:pt>
                <c:pt idx="9">
                  <c:v>154.429396551724</c:v>
                </c:pt>
                <c:pt idx="10">
                  <c:v>155.096853448276</c:v>
                </c:pt>
                <c:pt idx="11">
                  <c:v>155.153793103448</c:v>
                </c:pt>
                <c:pt idx="12">
                  <c:v>148.632456896552</c:v>
                </c:pt>
                <c:pt idx="13">
                  <c:v>133.217456896552</c:v>
                </c:pt>
                <c:pt idx="14">
                  <c:v>119.740043103448</c:v>
                </c:pt>
                <c:pt idx="15">
                  <c:v>105.306034482758</c:v>
                </c:pt>
                <c:pt idx="16">
                  <c:v>96.1125862068966</c:v>
                </c:pt>
                <c:pt idx="17">
                  <c:v>86.6175</c:v>
                </c:pt>
                <c:pt idx="18">
                  <c:v>73.8031034482758</c:v>
                </c:pt>
              </c:numCache>
            </c:numRef>
          </c:yVal>
          <c:smooth val="0"/>
        </c:ser>
        <c:axId val="78828104"/>
        <c:axId val="92562515"/>
      </c:scatterChart>
      <c:valAx>
        <c:axId val="788281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562515"/>
        <c:crossesAt val="0"/>
        <c:crossBetween val="midCat"/>
        <c:majorUnit val="1"/>
        <c:minorUnit val="0.5"/>
      </c:valAx>
      <c:valAx>
        <c:axId val="925625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828104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78226917776757"/>
          <c:y val="0.416130628401781"/>
          <c:w val="0.403491042719339"/>
          <c:h val="0.3665512122711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3322383857344"/>
          <c:y val="0.0506340746186363"/>
          <c:w val="0.862318160488034"/>
          <c:h val="0.81225877596030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72:$A$96</c:f>
              <c:numCache>
                <c:formatCode>General</c:formatCode>
                <c:ptCount val="25"/>
                <c:pt idx="0">
                  <c:v>0</c:v>
                </c:pt>
                <c:pt idx="1">
                  <c:v>0.130622009569378</c:v>
                </c:pt>
                <c:pt idx="2">
                  <c:v>0.322787081339713</c:v>
                </c:pt>
                <c:pt idx="3">
                  <c:v>0.576495215311005</c:v>
                </c:pt>
                <c:pt idx="4">
                  <c:v>0.639712918660287</c:v>
                </c:pt>
                <c:pt idx="5">
                  <c:v>0.89677033492823</c:v>
                </c:pt>
                <c:pt idx="6">
                  <c:v>1.02613636363636</c:v>
                </c:pt>
                <c:pt idx="7">
                  <c:v>1.67464114832536</c:v>
                </c:pt>
                <c:pt idx="8">
                  <c:v>2.25741626794258</c:v>
                </c:pt>
                <c:pt idx="9">
                  <c:v>2.77864832535885</c:v>
                </c:pt>
                <c:pt idx="10">
                  <c:v>3.30071770334928</c:v>
                </c:pt>
                <c:pt idx="11">
                  <c:v>3.88893540669856</c:v>
                </c:pt>
                <c:pt idx="12">
                  <c:v>4.41226076555024</c:v>
                </c:pt>
                <c:pt idx="13">
                  <c:v>4.93516746411483</c:v>
                </c:pt>
                <c:pt idx="14">
                  <c:v>5.52422248803828</c:v>
                </c:pt>
                <c:pt idx="15">
                  <c:v>6.11537081339713</c:v>
                </c:pt>
                <c:pt idx="16">
                  <c:v>6.64288277511962</c:v>
                </c:pt>
                <c:pt idx="17">
                  <c:v>7.16997607655502</c:v>
                </c:pt>
                <c:pt idx="18">
                  <c:v>7.76321770334928</c:v>
                </c:pt>
                <c:pt idx="19">
                  <c:v>8.88438995215311</c:v>
                </c:pt>
                <c:pt idx="20">
                  <c:v>9.93899521531101</c:v>
                </c:pt>
                <c:pt idx="21">
                  <c:v>10.9291267942584</c:v>
                </c:pt>
                <c:pt idx="22">
                  <c:v>11.5223684210526</c:v>
                </c:pt>
                <c:pt idx="23">
                  <c:v>12.1813397129187</c:v>
                </c:pt>
                <c:pt idx="24">
                  <c:v>13.2363636363636</c:v>
                </c:pt>
              </c:numCache>
            </c:numRef>
          </c:xVal>
          <c:yVal>
            <c:numRef>
              <c:f>砂岩拟合!$C$72:$C$96</c:f>
              <c:numCache>
                <c:formatCode>General</c:formatCode>
                <c:ptCount val="25"/>
                <c:pt idx="0">
                  <c:v>0</c:v>
                </c:pt>
                <c:pt idx="1">
                  <c:v>2.53588516746411</c:v>
                </c:pt>
                <c:pt idx="2">
                  <c:v>17.805023923445</c:v>
                </c:pt>
                <c:pt idx="3">
                  <c:v>45.8074162679426</c:v>
                </c:pt>
                <c:pt idx="4">
                  <c:v>53.444976076555</c:v>
                </c:pt>
                <c:pt idx="5">
                  <c:v>71.255980861244</c:v>
                </c:pt>
                <c:pt idx="6">
                  <c:v>77.6136363636364</c:v>
                </c:pt>
                <c:pt idx="7">
                  <c:v>104.306220095694</c:v>
                </c:pt>
                <c:pt idx="8">
                  <c:v>131.004784688995</c:v>
                </c:pt>
                <c:pt idx="9">
                  <c:v>144.97009569378</c:v>
                </c:pt>
                <c:pt idx="10">
                  <c:v>156.387559808612</c:v>
                </c:pt>
                <c:pt idx="11">
                  <c:v>166.525119617225</c:v>
                </c:pt>
                <c:pt idx="12">
                  <c:v>174.120813397129</c:v>
                </c:pt>
                <c:pt idx="13">
                  <c:v>182.99043062201</c:v>
                </c:pt>
                <c:pt idx="14">
                  <c:v>190.58014354067</c:v>
                </c:pt>
                <c:pt idx="15">
                  <c:v>191.80023923445</c:v>
                </c:pt>
                <c:pt idx="16">
                  <c:v>186.656698564593</c:v>
                </c:pt>
                <c:pt idx="17">
                  <c:v>182.787081339713</c:v>
                </c:pt>
                <c:pt idx="18">
                  <c:v>177.637559808612</c:v>
                </c:pt>
                <c:pt idx="19">
                  <c:v>166.070574162679</c:v>
                </c:pt>
                <c:pt idx="20">
                  <c:v>157.057416267943</c:v>
                </c:pt>
                <c:pt idx="21">
                  <c:v>144.228468899522</c:v>
                </c:pt>
                <c:pt idx="22">
                  <c:v>139.078947368421</c:v>
                </c:pt>
                <c:pt idx="23">
                  <c:v>133.923444976077</c:v>
                </c:pt>
                <c:pt idx="24">
                  <c:v>123.6363636363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alculate values of WSDM"</c:f>
              <c:strCache>
                <c:ptCount val="1"/>
                <c:pt idx="0">
                  <c:v>Calculate values of WSDM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triangle"/>
            <c:size val="6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72:$A$96</c:f>
              <c:numCache>
                <c:formatCode>General</c:formatCode>
                <c:ptCount val="25"/>
                <c:pt idx="0">
                  <c:v>0</c:v>
                </c:pt>
                <c:pt idx="1">
                  <c:v>0.130622009569378</c:v>
                </c:pt>
                <c:pt idx="2">
                  <c:v>0.322787081339713</c:v>
                </c:pt>
                <c:pt idx="3">
                  <c:v>0.576495215311005</c:v>
                </c:pt>
                <c:pt idx="4">
                  <c:v>0.639712918660287</c:v>
                </c:pt>
                <c:pt idx="5">
                  <c:v>0.89677033492823</c:v>
                </c:pt>
                <c:pt idx="6">
                  <c:v>1.02613636363636</c:v>
                </c:pt>
                <c:pt idx="7">
                  <c:v>1.67464114832536</c:v>
                </c:pt>
                <c:pt idx="8">
                  <c:v>2.25741626794258</c:v>
                </c:pt>
                <c:pt idx="9">
                  <c:v>2.77864832535885</c:v>
                </c:pt>
                <c:pt idx="10">
                  <c:v>3.30071770334928</c:v>
                </c:pt>
                <c:pt idx="11">
                  <c:v>3.88893540669856</c:v>
                </c:pt>
                <c:pt idx="12">
                  <c:v>4.41226076555024</c:v>
                </c:pt>
                <c:pt idx="13">
                  <c:v>4.93516746411483</c:v>
                </c:pt>
                <c:pt idx="14">
                  <c:v>5.52422248803828</c:v>
                </c:pt>
                <c:pt idx="15">
                  <c:v>6.11537081339713</c:v>
                </c:pt>
                <c:pt idx="16">
                  <c:v>6.64288277511962</c:v>
                </c:pt>
                <c:pt idx="17">
                  <c:v>7.16997607655502</c:v>
                </c:pt>
                <c:pt idx="18">
                  <c:v>7.76321770334928</c:v>
                </c:pt>
                <c:pt idx="19">
                  <c:v>8.88438995215311</c:v>
                </c:pt>
                <c:pt idx="20">
                  <c:v>9.93899521531101</c:v>
                </c:pt>
                <c:pt idx="21">
                  <c:v>10.9291267942584</c:v>
                </c:pt>
                <c:pt idx="22">
                  <c:v>11.5223684210526</c:v>
                </c:pt>
                <c:pt idx="23">
                  <c:v>12.1813397129187</c:v>
                </c:pt>
                <c:pt idx="24">
                  <c:v>13.2363636363636</c:v>
                </c:pt>
              </c:numCache>
            </c:numRef>
          </c:xVal>
          <c:yVal>
            <c:numRef>
              <c:f>砂岩拟合!$D$72:$D$96</c:f>
              <c:numCache>
                <c:formatCode>General</c:formatCode>
                <c:ptCount val="25"/>
                <c:pt idx="0">
                  <c:v>0</c:v>
                </c:pt>
                <c:pt idx="1">
                  <c:v>15.8556683146847</c:v>
                </c:pt>
                <c:pt idx="2">
                  <c:v>31.7113366293694</c:v>
                </c:pt>
                <c:pt idx="3">
                  <c:v>55.4948391013965</c:v>
                </c:pt>
                <c:pt idx="4">
                  <c:v>61.8353716714372</c:v>
                </c:pt>
                <c:pt idx="5">
                  <c:v>80.8569693815595</c:v>
                </c:pt>
                <c:pt idx="6">
                  <c:v>85.6102003642987</c:v>
                </c:pt>
                <c:pt idx="7">
                  <c:v>123.636048226212</c:v>
                </c:pt>
                <c:pt idx="8">
                  <c:v>147.384855581577</c:v>
                </c:pt>
                <c:pt idx="9">
                  <c:v>163.197155000434</c:v>
                </c:pt>
                <c:pt idx="10">
                  <c:v>175.843525023853</c:v>
                </c:pt>
                <c:pt idx="11">
                  <c:v>183.710642727036</c:v>
                </c:pt>
                <c:pt idx="12">
                  <c:v>190.007806401249</c:v>
                </c:pt>
                <c:pt idx="13">
                  <c:v>191.534391534392</c:v>
                </c:pt>
                <c:pt idx="14">
                  <c:v>191.473675080232</c:v>
                </c:pt>
                <c:pt idx="15">
                  <c:v>188.247029230636</c:v>
                </c:pt>
                <c:pt idx="16">
                  <c:v>186.59033741001</c:v>
                </c:pt>
                <c:pt idx="17">
                  <c:v>181.767716193946</c:v>
                </c:pt>
                <c:pt idx="18">
                  <c:v>176.953768757047</c:v>
                </c:pt>
                <c:pt idx="19">
                  <c:v>165.721224737618</c:v>
                </c:pt>
                <c:pt idx="20">
                  <c:v>154.497354497354</c:v>
                </c:pt>
                <c:pt idx="21">
                  <c:v>143.264810477925</c:v>
                </c:pt>
                <c:pt idx="22">
                  <c:v>138.459536820193</c:v>
                </c:pt>
                <c:pt idx="23">
                  <c:v>130.462312429526</c:v>
                </c:pt>
                <c:pt idx="24">
                  <c:v>112.90658339838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拟合!$A$72:$A$96</c:f>
              <c:numCache>
                <c:formatCode>General</c:formatCode>
                <c:ptCount val="25"/>
                <c:pt idx="0">
                  <c:v>0</c:v>
                </c:pt>
                <c:pt idx="1">
                  <c:v>0.130622009569378</c:v>
                </c:pt>
                <c:pt idx="2">
                  <c:v>0.322787081339713</c:v>
                </c:pt>
                <c:pt idx="3">
                  <c:v>0.576495215311005</c:v>
                </c:pt>
                <c:pt idx="4">
                  <c:v>0.639712918660287</c:v>
                </c:pt>
                <c:pt idx="5">
                  <c:v>0.89677033492823</c:v>
                </c:pt>
                <c:pt idx="6">
                  <c:v>1.02613636363636</c:v>
                </c:pt>
                <c:pt idx="7">
                  <c:v>1.67464114832536</c:v>
                </c:pt>
                <c:pt idx="8">
                  <c:v>2.25741626794258</c:v>
                </c:pt>
                <c:pt idx="9">
                  <c:v>2.77864832535885</c:v>
                </c:pt>
                <c:pt idx="10">
                  <c:v>3.30071770334928</c:v>
                </c:pt>
                <c:pt idx="11">
                  <c:v>3.88893540669856</c:v>
                </c:pt>
                <c:pt idx="12">
                  <c:v>4.41226076555024</c:v>
                </c:pt>
                <c:pt idx="13">
                  <c:v>4.93516746411483</c:v>
                </c:pt>
                <c:pt idx="14">
                  <c:v>5.52422248803828</c:v>
                </c:pt>
                <c:pt idx="15">
                  <c:v>6.11537081339713</c:v>
                </c:pt>
                <c:pt idx="16">
                  <c:v>6.64288277511962</c:v>
                </c:pt>
                <c:pt idx="17">
                  <c:v>7.16997607655502</c:v>
                </c:pt>
                <c:pt idx="18">
                  <c:v>7.76321770334928</c:v>
                </c:pt>
                <c:pt idx="19">
                  <c:v>8.88438995215311</c:v>
                </c:pt>
                <c:pt idx="20">
                  <c:v>9.93899521531101</c:v>
                </c:pt>
                <c:pt idx="21">
                  <c:v>10.9291267942584</c:v>
                </c:pt>
                <c:pt idx="22">
                  <c:v>11.5223684210526</c:v>
                </c:pt>
                <c:pt idx="23">
                  <c:v>12.1813397129187</c:v>
                </c:pt>
                <c:pt idx="24">
                  <c:v>13.2363636363636</c:v>
                </c:pt>
              </c:numCache>
            </c:numRef>
          </c:xVal>
          <c:yVal>
            <c:numRef>
              <c:f>砂岩拟合!$B$72:$B$96</c:f>
              <c:numCache>
                <c:formatCode>General</c:formatCode>
                <c:ptCount val="25"/>
                <c:pt idx="0">
                  <c:v>0</c:v>
                </c:pt>
                <c:pt idx="1">
                  <c:v>10.2131578947368</c:v>
                </c:pt>
                <c:pt idx="2">
                  <c:v>38.1805921052632</c:v>
                </c:pt>
                <c:pt idx="3">
                  <c:v>53.7091526315789</c:v>
                </c:pt>
                <c:pt idx="4">
                  <c:v>57.6449210526316</c:v>
                </c:pt>
                <c:pt idx="5">
                  <c:v>74.4914848684211</c:v>
                </c:pt>
                <c:pt idx="6">
                  <c:v>82.74018125</c:v>
                </c:pt>
                <c:pt idx="7">
                  <c:v>118.544736842105</c:v>
                </c:pt>
                <c:pt idx="8">
                  <c:v>141.606310526316</c:v>
                </c:pt>
                <c:pt idx="9">
                  <c:v>158.686098684211</c:v>
                </c:pt>
                <c:pt idx="10">
                  <c:v>172.492917105263</c:v>
                </c:pt>
                <c:pt idx="11">
                  <c:v>183.989882894737</c:v>
                </c:pt>
                <c:pt idx="12">
                  <c:v>192.408232565789</c:v>
                </c:pt>
                <c:pt idx="13">
                  <c:v>196.266768421053</c:v>
                </c:pt>
                <c:pt idx="14">
                  <c:v>199.110476973684</c:v>
                </c:pt>
                <c:pt idx="15">
                  <c:v>201.264063815789</c:v>
                </c:pt>
                <c:pt idx="16">
                  <c:v>195.64950493421</c:v>
                </c:pt>
                <c:pt idx="17">
                  <c:v>190.084294078947</c:v>
                </c:pt>
                <c:pt idx="18">
                  <c:v>181.353126644737</c:v>
                </c:pt>
                <c:pt idx="19">
                  <c:v>160.921210855263</c:v>
                </c:pt>
                <c:pt idx="20">
                  <c:v>150.051032894737</c:v>
                </c:pt>
                <c:pt idx="21">
                  <c:v>138.040396381579</c:v>
                </c:pt>
                <c:pt idx="22">
                  <c:v>130.816925</c:v>
                </c:pt>
                <c:pt idx="23">
                  <c:v>128.089107894737</c:v>
                </c:pt>
                <c:pt idx="24">
                  <c:v>120.869599999999</c:v>
                </c:pt>
              </c:numCache>
            </c:numRef>
          </c:yVal>
          <c:smooth val="0"/>
        </c:ser>
        <c:axId val="35391441"/>
        <c:axId val="6349729"/>
      </c:scatterChart>
      <c:valAx>
        <c:axId val="353914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49729"/>
        <c:crossesAt val="0"/>
        <c:crossBetween val="midCat"/>
        <c:majorUnit val="1"/>
        <c:minorUnit val="1"/>
      </c:valAx>
      <c:valAx>
        <c:axId val="63497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391441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15204129516659"/>
          <c:y val="0.526281933468113"/>
          <c:w val="0.395635851712811"/>
          <c:h val="0.2755927219261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92932685761"/>
          <c:y val="0.15585627624825"/>
          <c:w val="0.826653352094776"/>
          <c:h val="0.6756882874475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:$B$24</c:f>
              <c:numCache>
                <c:formatCode>General</c:formatCode>
                <c:ptCount val="19"/>
                <c:pt idx="0">
                  <c:v>0</c:v>
                </c:pt>
                <c:pt idx="1">
                  <c:v>0.473677138079312</c:v>
                </c:pt>
                <c:pt idx="2">
                  <c:v>0.923502448638318</c:v>
                </c:pt>
                <c:pt idx="3">
                  <c:v>1.35337284997611</c:v>
                </c:pt>
                <c:pt idx="4">
                  <c:v>1.87078953655041</c:v>
                </c:pt>
                <c:pt idx="5">
                  <c:v>2.27969720496894</c:v>
                </c:pt>
                <c:pt idx="6">
                  <c:v>2.77373238174869</c:v>
                </c:pt>
                <c:pt idx="7">
                  <c:v>3.29195532728141</c:v>
                </c:pt>
                <c:pt idx="8">
                  <c:v>3.68057214524606</c:v>
                </c:pt>
                <c:pt idx="9">
                  <c:v>4.13442875059723</c:v>
                </c:pt>
                <c:pt idx="10">
                  <c:v>4.63283116340182</c:v>
                </c:pt>
                <c:pt idx="11">
                  <c:v>5.04375447921644</c:v>
                </c:pt>
                <c:pt idx="12">
                  <c:v>5.50002986144291</c:v>
                </c:pt>
                <c:pt idx="13">
                  <c:v>5.95556617295748</c:v>
                </c:pt>
                <c:pt idx="14">
                  <c:v>6.37125985427616</c:v>
                </c:pt>
                <c:pt idx="15">
                  <c:v>6.78285505255614</c:v>
                </c:pt>
                <c:pt idx="16">
                  <c:v>7.2797121356904</c:v>
                </c:pt>
                <c:pt idx="17">
                  <c:v>7.69278547539417</c:v>
                </c:pt>
                <c:pt idx="18">
                  <c:v>8.2126881270903</c:v>
                </c:pt>
              </c:numCache>
            </c:numRef>
          </c:xVal>
          <c:yVal>
            <c:numRef>
              <c:f>大理石拟合!$S$8:$S$26</c:f>
              <c:numCache>
                <c:formatCode>General</c:formatCode>
                <c:ptCount val="19"/>
                <c:pt idx="0">
                  <c:v>0</c:v>
                </c:pt>
                <c:pt idx="1">
                  <c:v>19.5652173913043</c:v>
                </c:pt>
                <c:pt idx="2">
                  <c:v>57.0186335403727</c:v>
                </c:pt>
                <c:pt idx="3">
                  <c:v>80.4968944099379</c:v>
                </c:pt>
                <c:pt idx="4">
                  <c:v>95.5900621118012</c:v>
                </c:pt>
                <c:pt idx="5">
                  <c:v>113.478260869565</c:v>
                </c:pt>
                <c:pt idx="6">
                  <c:v>143.105590062112</c:v>
                </c:pt>
                <c:pt idx="7">
                  <c:v>151.490683229814</c:v>
                </c:pt>
                <c:pt idx="8">
                  <c:v>158.198757763975</c:v>
                </c:pt>
                <c:pt idx="9">
                  <c:v>162.111801242236</c:v>
                </c:pt>
                <c:pt idx="10">
                  <c:v>155.403726708075</c:v>
                </c:pt>
                <c:pt idx="11">
                  <c:v>156.521739130435</c:v>
                </c:pt>
                <c:pt idx="12">
                  <c:v>140.310559006211</c:v>
                </c:pt>
                <c:pt idx="13">
                  <c:v>130.248447204969</c:v>
                </c:pt>
                <c:pt idx="14">
                  <c:v>91.6770186335404</c:v>
                </c:pt>
                <c:pt idx="15">
                  <c:v>87.2049689440994</c:v>
                </c:pt>
                <c:pt idx="16">
                  <c:v>93.3540372670808</c:v>
                </c:pt>
                <c:pt idx="17">
                  <c:v>76.583850931677</c:v>
                </c:pt>
                <c:pt idx="18">
                  <c:v>70.993788819875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 values of MSDM"</c:f>
              <c:strCache>
                <c:ptCount val="1"/>
                <c:pt idx="0">
                  <c:v>Calculate values of MSDM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6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:$B$24</c:f>
              <c:numCache>
                <c:formatCode>General</c:formatCode>
                <c:ptCount val="19"/>
                <c:pt idx="0">
                  <c:v>0</c:v>
                </c:pt>
                <c:pt idx="1">
                  <c:v>0.473677138079312</c:v>
                </c:pt>
                <c:pt idx="2">
                  <c:v>0.923502448638318</c:v>
                </c:pt>
                <c:pt idx="3">
                  <c:v>1.35337284997611</c:v>
                </c:pt>
                <c:pt idx="4">
                  <c:v>1.87078953655041</c:v>
                </c:pt>
                <c:pt idx="5">
                  <c:v>2.27969720496894</c:v>
                </c:pt>
                <c:pt idx="6">
                  <c:v>2.77373238174869</c:v>
                </c:pt>
                <c:pt idx="7">
                  <c:v>3.29195532728141</c:v>
                </c:pt>
                <c:pt idx="8">
                  <c:v>3.68057214524606</c:v>
                </c:pt>
                <c:pt idx="9">
                  <c:v>4.13442875059723</c:v>
                </c:pt>
                <c:pt idx="10">
                  <c:v>4.63283116340182</c:v>
                </c:pt>
                <c:pt idx="11">
                  <c:v>5.04375447921644</c:v>
                </c:pt>
                <c:pt idx="12">
                  <c:v>5.50002986144291</c:v>
                </c:pt>
                <c:pt idx="13">
                  <c:v>5.95556617295748</c:v>
                </c:pt>
                <c:pt idx="14">
                  <c:v>6.37125985427616</c:v>
                </c:pt>
                <c:pt idx="15">
                  <c:v>6.78285505255614</c:v>
                </c:pt>
                <c:pt idx="16">
                  <c:v>7.2797121356904</c:v>
                </c:pt>
                <c:pt idx="17">
                  <c:v>7.69278547539417</c:v>
                </c:pt>
                <c:pt idx="18">
                  <c:v>8.2126881270903</c:v>
                </c:pt>
              </c:numCache>
            </c:numRef>
          </c:xVal>
          <c:yVal>
            <c:numRef>
              <c:f>大理石拟合!$W$8:$W$26</c:f>
              <c:numCache>
                <c:formatCode>General</c:formatCode>
                <c:ptCount val="19"/>
                <c:pt idx="0">
                  <c:v>0</c:v>
                </c:pt>
                <c:pt idx="1">
                  <c:v>41.3664596273292</c:v>
                </c:pt>
                <c:pt idx="2">
                  <c:v>65.4037267080745</c:v>
                </c:pt>
                <c:pt idx="3">
                  <c:v>85.527950310559</c:v>
                </c:pt>
                <c:pt idx="4">
                  <c:v>106.211180124224</c:v>
                </c:pt>
                <c:pt idx="5">
                  <c:v>122.422360248447</c:v>
                </c:pt>
                <c:pt idx="6">
                  <c:v>138.633540372671</c:v>
                </c:pt>
                <c:pt idx="7">
                  <c:v>150.372670807453</c:v>
                </c:pt>
                <c:pt idx="8">
                  <c:v>157.639751552795</c:v>
                </c:pt>
                <c:pt idx="9">
                  <c:v>160.993788819876</c:v>
                </c:pt>
                <c:pt idx="10">
                  <c:v>161.552795031056</c:v>
                </c:pt>
                <c:pt idx="11">
                  <c:v>157.639751552795</c:v>
                </c:pt>
                <c:pt idx="12">
                  <c:v>150.372670807453</c:v>
                </c:pt>
                <c:pt idx="13">
                  <c:v>137.515527950311</c:v>
                </c:pt>
                <c:pt idx="14">
                  <c:v>119.627329192547</c:v>
                </c:pt>
                <c:pt idx="15">
                  <c:v>101.739130434783</c:v>
                </c:pt>
                <c:pt idx="16">
                  <c:v>86.0869565217391</c:v>
                </c:pt>
                <c:pt idx="17">
                  <c:v>62.6086956521739</c:v>
                </c:pt>
                <c:pt idx="18">
                  <c:v>43.043478260869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:$B$24</c:f>
              <c:numCache>
                <c:formatCode>General</c:formatCode>
                <c:ptCount val="19"/>
                <c:pt idx="0">
                  <c:v>0</c:v>
                </c:pt>
                <c:pt idx="1">
                  <c:v>0.473677138079312</c:v>
                </c:pt>
                <c:pt idx="2">
                  <c:v>0.923502448638318</c:v>
                </c:pt>
                <c:pt idx="3">
                  <c:v>1.35337284997611</c:v>
                </c:pt>
                <c:pt idx="4">
                  <c:v>1.87078953655041</c:v>
                </c:pt>
                <c:pt idx="5">
                  <c:v>2.27969720496894</c:v>
                </c:pt>
                <c:pt idx="6">
                  <c:v>2.77373238174869</c:v>
                </c:pt>
                <c:pt idx="7">
                  <c:v>3.29195532728141</c:v>
                </c:pt>
                <c:pt idx="8">
                  <c:v>3.68057214524606</c:v>
                </c:pt>
                <c:pt idx="9">
                  <c:v>4.13442875059723</c:v>
                </c:pt>
                <c:pt idx="10">
                  <c:v>4.63283116340182</c:v>
                </c:pt>
                <c:pt idx="11">
                  <c:v>5.04375447921644</c:v>
                </c:pt>
                <c:pt idx="12">
                  <c:v>5.50002986144291</c:v>
                </c:pt>
                <c:pt idx="13">
                  <c:v>5.95556617295748</c:v>
                </c:pt>
                <c:pt idx="14">
                  <c:v>6.37125985427616</c:v>
                </c:pt>
                <c:pt idx="15">
                  <c:v>6.78285505255614</c:v>
                </c:pt>
                <c:pt idx="16">
                  <c:v>7.2797121356904</c:v>
                </c:pt>
                <c:pt idx="17">
                  <c:v>7.69278547539417</c:v>
                </c:pt>
                <c:pt idx="18">
                  <c:v>8.2126881270903</c:v>
                </c:pt>
              </c:numCache>
            </c:numRef>
          </c:xVal>
          <c:yVal>
            <c:numRef>
              <c:f>大理石拟合!$R$8:$R$26</c:f>
              <c:numCache>
                <c:formatCode>General</c:formatCode>
                <c:ptCount val="19"/>
                <c:pt idx="0">
                  <c:v>0</c:v>
                </c:pt>
                <c:pt idx="1">
                  <c:v>27.6371788969183</c:v>
                </c:pt>
                <c:pt idx="2">
                  <c:v>50.0768751876493</c:v>
                </c:pt>
                <c:pt idx="3">
                  <c:v>69.8683643604873</c:v>
                </c:pt>
                <c:pt idx="4">
                  <c:v>89.7354279722886</c:v>
                </c:pt>
                <c:pt idx="5">
                  <c:v>104.768467895963</c:v>
                </c:pt>
                <c:pt idx="6">
                  <c:v>137.240646163551</c:v>
                </c:pt>
                <c:pt idx="7">
                  <c:v>153.216481918925</c:v>
                </c:pt>
                <c:pt idx="8">
                  <c:v>163.515605115265</c:v>
                </c:pt>
                <c:pt idx="9">
                  <c:v>165.342541005106</c:v>
                </c:pt>
                <c:pt idx="10">
                  <c:v>169.59734465513</c:v>
                </c:pt>
                <c:pt idx="11">
                  <c:v>162.223408559365</c:v>
                </c:pt>
                <c:pt idx="12">
                  <c:v>144.691265175108</c:v>
                </c:pt>
                <c:pt idx="13">
                  <c:v>116.056477259436</c:v>
                </c:pt>
                <c:pt idx="14">
                  <c:v>98.5323530361622</c:v>
                </c:pt>
                <c:pt idx="15">
                  <c:v>89.8024665356546</c:v>
                </c:pt>
                <c:pt idx="16">
                  <c:v>79.2259092515528</c:v>
                </c:pt>
                <c:pt idx="17">
                  <c:v>77.4837496385571</c:v>
                </c:pt>
                <c:pt idx="18">
                  <c:v>71.25</c:v>
                </c:pt>
              </c:numCache>
            </c:numRef>
          </c:yVal>
          <c:smooth val="1"/>
        </c:ser>
        <c:axId val="94081460"/>
        <c:axId val="7843694"/>
      </c:scatterChart>
      <c:valAx>
        <c:axId val="940814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43694"/>
        <c:crossesAt val="0"/>
        <c:crossBetween val="midCat"/>
      </c:valAx>
      <c:valAx>
        <c:axId val="784369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333333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4081460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51459307339658"/>
          <c:y val="0.442277181521232"/>
          <c:w val="0.376287957877536"/>
          <c:h val="0.322631824545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009895147746"/>
          <c:y val="0.151814873565363"/>
          <c:w val="0.864055194952567"/>
          <c:h val="0.6980498273770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32:$B$52</c:f>
              <c:numCache>
                <c:formatCode>General</c:formatCode>
                <c:ptCount val="21"/>
                <c:pt idx="0">
                  <c:v>0</c:v>
                </c:pt>
                <c:pt idx="1">
                  <c:v>0.467153284671533</c:v>
                </c:pt>
                <c:pt idx="2">
                  <c:v>0.846715328467153</c:v>
                </c:pt>
                <c:pt idx="3">
                  <c:v>1.43065693430657</c:v>
                </c:pt>
                <c:pt idx="4">
                  <c:v>1.78102189781022</c:v>
                </c:pt>
                <c:pt idx="5">
                  <c:v>2.30656934306569</c:v>
                </c:pt>
                <c:pt idx="6">
                  <c:v>2.77372262773723</c:v>
                </c:pt>
                <c:pt idx="7">
                  <c:v>3.24087591240876</c:v>
                </c:pt>
                <c:pt idx="8">
                  <c:v>3.62043795620438</c:v>
                </c:pt>
                <c:pt idx="9">
                  <c:v>4.23357664233577</c:v>
                </c:pt>
                <c:pt idx="10">
                  <c:v>4.93430656934307</c:v>
                </c:pt>
                <c:pt idx="11">
                  <c:v>5.25547445255475</c:v>
                </c:pt>
                <c:pt idx="12">
                  <c:v>6.54014598540146</c:v>
                </c:pt>
                <c:pt idx="13">
                  <c:v>7.35766423357664</c:v>
                </c:pt>
                <c:pt idx="14">
                  <c:v>8.02919708029197</c:v>
                </c:pt>
                <c:pt idx="15">
                  <c:v>8.4963503649635</c:v>
                </c:pt>
                <c:pt idx="16">
                  <c:v>8.90510948905109</c:v>
                </c:pt>
                <c:pt idx="17">
                  <c:v>9.60583941605839</c:v>
                </c:pt>
                <c:pt idx="18">
                  <c:v>10.5985401459854</c:v>
                </c:pt>
                <c:pt idx="19">
                  <c:v>10.8613138686131</c:v>
                </c:pt>
                <c:pt idx="20">
                  <c:v>11.8248175182482</c:v>
                </c:pt>
              </c:numCache>
            </c:numRef>
          </c:xVal>
          <c:yVal>
            <c:numRef>
              <c:f>大理石拟合!$C$32:$C$52</c:f>
              <c:numCache>
                <c:formatCode>General</c:formatCode>
                <c:ptCount val="21"/>
                <c:pt idx="0">
                  <c:v>0</c:v>
                </c:pt>
                <c:pt idx="1">
                  <c:v>28.2638336826383</c:v>
                </c:pt>
                <c:pt idx="2">
                  <c:v>54.3565159435652</c:v>
                </c:pt>
                <c:pt idx="3">
                  <c:v>76.0680301606803</c:v>
                </c:pt>
                <c:pt idx="4">
                  <c:v>93.4513743345137</c:v>
                </c:pt>
                <c:pt idx="5">
                  <c:v>115.1699549517</c:v>
                </c:pt>
                <c:pt idx="6">
                  <c:v>142.704182827042</c:v>
                </c:pt>
                <c:pt idx="7">
                  <c:v>164.429829844298</c:v>
                </c:pt>
                <c:pt idx="8">
                  <c:v>180.357495603575</c:v>
                </c:pt>
                <c:pt idx="9">
                  <c:v>191.174387511744</c:v>
                </c:pt>
                <c:pt idx="10">
                  <c:v>199.802461998025</c:v>
                </c:pt>
                <c:pt idx="11">
                  <c:v>204.846105048461</c:v>
                </c:pt>
                <c:pt idx="12">
                  <c:v>205.416716854167</c:v>
                </c:pt>
                <c:pt idx="13">
                  <c:v>199.509206395092</c:v>
                </c:pt>
                <c:pt idx="14">
                  <c:v>195.071507150715</c:v>
                </c:pt>
                <c:pt idx="15">
                  <c:v>189.206395092064</c:v>
                </c:pt>
                <c:pt idx="16">
                  <c:v>181.170131611701</c:v>
                </c:pt>
                <c:pt idx="17">
                  <c:v>156.398866163989</c:v>
                </c:pt>
                <c:pt idx="18">
                  <c:v>141.031212610312</c:v>
                </c:pt>
                <c:pt idx="19">
                  <c:v>133.012615130126</c:v>
                </c:pt>
                <c:pt idx="20">
                  <c:v>138.70460038704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 values of MSDM"</c:f>
              <c:strCache>
                <c:ptCount val="1"/>
                <c:pt idx="0">
                  <c:v>Calculate values of MSDM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6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32:$B$52</c:f>
              <c:numCache>
                <c:formatCode>General</c:formatCode>
                <c:ptCount val="21"/>
                <c:pt idx="0">
                  <c:v>0</c:v>
                </c:pt>
                <c:pt idx="1">
                  <c:v>0.467153284671533</c:v>
                </c:pt>
                <c:pt idx="2">
                  <c:v>0.846715328467153</c:v>
                </c:pt>
                <c:pt idx="3">
                  <c:v>1.43065693430657</c:v>
                </c:pt>
                <c:pt idx="4">
                  <c:v>1.78102189781022</c:v>
                </c:pt>
                <c:pt idx="5">
                  <c:v>2.30656934306569</c:v>
                </c:pt>
                <c:pt idx="6">
                  <c:v>2.77372262773723</c:v>
                </c:pt>
                <c:pt idx="7">
                  <c:v>3.24087591240876</c:v>
                </c:pt>
                <c:pt idx="8">
                  <c:v>3.62043795620438</c:v>
                </c:pt>
                <c:pt idx="9">
                  <c:v>4.23357664233577</c:v>
                </c:pt>
                <c:pt idx="10">
                  <c:v>4.93430656934307</c:v>
                </c:pt>
                <c:pt idx="11">
                  <c:v>5.25547445255475</c:v>
                </c:pt>
                <c:pt idx="12">
                  <c:v>6.54014598540146</c:v>
                </c:pt>
                <c:pt idx="13">
                  <c:v>7.35766423357664</c:v>
                </c:pt>
                <c:pt idx="14">
                  <c:v>8.02919708029197</c:v>
                </c:pt>
                <c:pt idx="15">
                  <c:v>8.4963503649635</c:v>
                </c:pt>
                <c:pt idx="16">
                  <c:v>8.90510948905109</c:v>
                </c:pt>
                <c:pt idx="17">
                  <c:v>9.60583941605839</c:v>
                </c:pt>
                <c:pt idx="18">
                  <c:v>10.5985401459854</c:v>
                </c:pt>
                <c:pt idx="19">
                  <c:v>10.8613138686131</c:v>
                </c:pt>
                <c:pt idx="20">
                  <c:v>11.8248175182482</c:v>
                </c:pt>
              </c:numCache>
            </c:numRef>
          </c:xVal>
          <c:yVal>
            <c:numRef>
              <c:f>大理石拟合!$U$32:$U$52</c:f>
              <c:numCache>
                <c:formatCode>General</c:formatCode>
                <c:ptCount val="21"/>
                <c:pt idx="0">
                  <c:v>0</c:v>
                </c:pt>
                <c:pt idx="1">
                  <c:v>28.2236842105263</c:v>
                </c:pt>
                <c:pt idx="2">
                  <c:v>48.4868421052632</c:v>
                </c:pt>
                <c:pt idx="3">
                  <c:v>76.7105263157895</c:v>
                </c:pt>
                <c:pt idx="4">
                  <c:v>119.407894736842</c:v>
                </c:pt>
                <c:pt idx="5">
                  <c:v>136.776315789474</c:v>
                </c:pt>
                <c:pt idx="6">
                  <c:v>152.697368421053</c:v>
                </c:pt>
                <c:pt idx="7">
                  <c:v>162.828947368421</c:v>
                </c:pt>
                <c:pt idx="8">
                  <c:v>179.473684210526</c:v>
                </c:pt>
                <c:pt idx="9">
                  <c:v>192.5</c:v>
                </c:pt>
                <c:pt idx="10">
                  <c:v>196.118421052632</c:v>
                </c:pt>
                <c:pt idx="11">
                  <c:v>201.184210526316</c:v>
                </c:pt>
                <c:pt idx="12">
                  <c:v>200.460526315789</c:v>
                </c:pt>
                <c:pt idx="13">
                  <c:v>190.328947368421</c:v>
                </c:pt>
                <c:pt idx="14">
                  <c:v>178.75</c:v>
                </c:pt>
                <c:pt idx="15">
                  <c:v>172.960526315789</c:v>
                </c:pt>
                <c:pt idx="16">
                  <c:v>168.618421052632</c:v>
                </c:pt>
                <c:pt idx="17">
                  <c:v>159.934210526316</c:v>
                </c:pt>
                <c:pt idx="18">
                  <c:v>148.355263157895</c:v>
                </c:pt>
                <c:pt idx="19">
                  <c:v>143.289473684211</c:v>
                </c:pt>
                <c:pt idx="20">
                  <c:v>133.15789473684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32:$B$52</c:f>
              <c:numCache>
                <c:formatCode>General</c:formatCode>
                <c:ptCount val="21"/>
                <c:pt idx="0">
                  <c:v>0</c:v>
                </c:pt>
                <c:pt idx="1">
                  <c:v>0.467153284671533</c:v>
                </c:pt>
                <c:pt idx="2">
                  <c:v>0.846715328467153</c:v>
                </c:pt>
                <c:pt idx="3">
                  <c:v>1.43065693430657</c:v>
                </c:pt>
                <c:pt idx="4">
                  <c:v>1.78102189781022</c:v>
                </c:pt>
                <c:pt idx="5">
                  <c:v>2.30656934306569</c:v>
                </c:pt>
                <c:pt idx="6">
                  <c:v>2.77372262773723</c:v>
                </c:pt>
                <c:pt idx="7">
                  <c:v>3.24087591240876</c:v>
                </c:pt>
                <c:pt idx="8">
                  <c:v>3.62043795620438</c:v>
                </c:pt>
                <c:pt idx="9">
                  <c:v>4.23357664233577</c:v>
                </c:pt>
                <c:pt idx="10">
                  <c:v>4.93430656934307</c:v>
                </c:pt>
                <c:pt idx="11">
                  <c:v>5.25547445255475</c:v>
                </c:pt>
                <c:pt idx="12">
                  <c:v>6.54014598540146</c:v>
                </c:pt>
                <c:pt idx="13">
                  <c:v>7.35766423357664</c:v>
                </c:pt>
                <c:pt idx="14">
                  <c:v>8.02919708029197</c:v>
                </c:pt>
                <c:pt idx="15">
                  <c:v>8.4963503649635</c:v>
                </c:pt>
                <c:pt idx="16">
                  <c:v>8.90510948905109</c:v>
                </c:pt>
                <c:pt idx="17">
                  <c:v>9.60583941605839</c:v>
                </c:pt>
                <c:pt idx="18">
                  <c:v>10.5985401459854</c:v>
                </c:pt>
                <c:pt idx="19">
                  <c:v>10.8613138686131</c:v>
                </c:pt>
                <c:pt idx="20">
                  <c:v>11.8248175182482</c:v>
                </c:pt>
              </c:numCache>
            </c:numRef>
          </c:xVal>
          <c:yVal>
            <c:numRef>
              <c:f>大理石拟合!$R$32:$R$52</c:f>
              <c:numCache>
                <c:formatCode>General</c:formatCode>
                <c:ptCount val="21"/>
                <c:pt idx="0">
                  <c:v>1.75</c:v>
                </c:pt>
                <c:pt idx="1">
                  <c:v>33.7201748284672</c:v>
                </c:pt>
                <c:pt idx="2">
                  <c:v>52.9904107728102</c:v>
                </c:pt>
                <c:pt idx="3">
                  <c:v>86.2127378357664</c:v>
                </c:pt>
                <c:pt idx="4">
                  <c:v>103.146112875912</c:v>
                </c:pt>
                <c:pt idx="5">
                  <c:v>123.767582116788</c:v>
                </c:pt>
                <c:pt idx="6">
                  <c:v>142.630195529197</c:v>
                </c:pt>
                <c:pt idx="7">
                  <c:v>168.86930092365</c:v>
                </c:pt>
                <c:pt idx="8">
                  <c:v>182.370948083942</c:v>
                </c:pt>
                <c:pt idx="9">
                  <c:v>197.530604259124</c:v>
                </c:pt>
                <c:pt idx="10">
                  <c:v>208.73716659489</c:v>
                </c:pt>
                <c:pt idx="11">
                  <c:v>208.976650886861</c:v>
                </c:pt>
                <c:pt idx="12">
                  <c:v>197.023489970803</c:v>
                </c:pt>
                <c:pt idx="13">
                  <c:v>190.85706139781</c:v>
                </c:pt>
                <c:pt idx="14">
                  <c:v>181.116952233577</c:v>
                </c:pt>
                <c:pt idx="15">
                  <c:v>166.814300832117</c:v>
                </c:pt>
                <c:pt idx="16">
                  <c:v>161.149047114161</c:v>
                </c:pt>
                <c:pt idx="17">
                  <c:v>152.358650326387</c:v>
                </c:pt>
                <c:pt idx="18">
                  <c:v>150.241254992701</c:v>
                </c:pt>
                <c:pt idx="19">
                  <c:v>146.618292609489</c:v>
                </c:pt>
                <c:pt idx="20">
                  <c:v>144.5</c:v>
                </c:pt>
              </c:numCache>
            </c:numRef>
          </c:yVal>
          <c:smooth val="1"/>
        </c:ser>
        <c:axId val="78357420"/>
        <c:axId val="13440931"/>
      </c:scatterChart>
      <c:valAx>
        <c:axId val="78357420"/>
        <c:scaling>
          <c:orientation val="minMax"/>
          <c:max val="1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440931"/>
        <c:crossesAt val="0"/>
        <c:crossBetween val="midCat"/>
      </c:valAx>
      <c:valAx>
        <c:axId val="134409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357420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46557124052472"/>
          <c:y val="0.531025473546702"/>
          <c:w val="0.352276337887522"/>
          <c:h val="0.2337407856676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1294657042989"/>
          <c:y val="0.11578652733719"/>
          <c:w val="0.87039811158019"/>
          <c:h val="0.705448777757044"/>
        </c:manualLayout>
      </c:layout>
      <c:scatterChart>
        <c:scatterStyle val="lineMarker"/>
        <c:varyColors val="0"/>
        <c:ser>
          <c:idx val="0"/>
          <c:order val="0"/>
          <c:tx>
            <c:strRef>
              <c:f>"Experimental values"</c:f>
              <c:strCache>
                <c:ptCount val="1"/>
                <c:pt idx="0">
                  <c:v>Experimental valu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0:$B$76</c:f>
              <c:numCache>
                <c:formatCode>General</c:formatCode>
                <c:ptCount val="17"/>
                <c:pt idx="0">
                  <c:v>0</c:v>
                </c:pt>
                <c:pt idx="1">
                  <c:v>0.313725490196078</c:v>
                </c:pt>
                <c:pt idx="2">
                  <c:v>0.901960784313726</c:v>
                </c:pt>
                <c:pt idx="3">
                  <c:v>1.56862745098039</c:v>
                </c:pt>
                <c:pt idx="4">
                  <c:v>1.92156862745098</c:v>
                </c:pt>
                <c:pt idx="5">
                  <c:v>2.31372549019608</c:v>
                </c:pt>
                <c:pt idx="6">
                  <c:v>2.80392156862745</c:v>
                </c:pt>
                <c:pt idx="7">
                  <c:v>3.13725490196078</c:v>
                </c:pt>
                <c:pt idx="8">
                  <c:v>3.56862745098039</c:v>
                </c:pt>
                <c:pt idx="9">
                  <c:v>3.92156862745098</c:v>
                </c:pt>
                <c:pt idx="10">
                  <c:v>4.3921568627451</c:v>
                </c:pt>
                <c:pt idx="11">
                  <c:v>5.19607843137255</c:v>
                </c:pt>
                <c:pt idx="12">
                  <c:v>5.47058823529412</c:v>
                </c:pt>
                <c:pt idx="13">
                  <c:v>5.94117647058824</c:v>
                </c:pt>
                <c:pt idx="14">
                  <c:v>6.25490196078431</c:v>
                </c:pt>
                <c:pt idx="15">
                  <c:v>6.70588235294118</c:v>
                </c:pt>
                <c:pt idx="16">
                  <c:v>7.09803921568627</c:v>
                </c:pt>
              </c:numCache>
            </c:numRef>
          </c:xVal>
          <c:yVal>
            <c:numRef>
              <c:f>大理石拟合!$C$60:$C$76</c:f>
              <c:numCache>
                <c:formatCode>General</c:formatCode>
                <c:ptCount val="17"/>
                <c:pt idx="0">
                  <c:v>0</c:v>
                </c:pt>
                <c:pt idx="1">
                  <c:v>24.1020852785559</c:v>
                </c:pt>
                <c:pt idx="2">
                  <c:v>40.5633364456894</c:v>
                </c:pt>
                <c:pt idx="3">
                  <c:v>83.6850295673825</c:v>
                </c:pt>
                <c:pt idx="4">
                  <c:v>110.958605664488</c:v>
                </c:pt>
                <c:pt idx="5">
                  <c:v>128.07033924681</c:v>
                </c:pt>
                <c:pt idx="6">
                  <c:v>148.348895113601</c:v>
                </c:pt>
                <c:pt idx="7">
                  <c:v>159.751011515717</c:v>
                </c:pt>
                <c:pt idx="8">
                  <c:v>168.605664488017</c:v>
                </c:pt>
                <c:pt idx="9">
                  <c:v>176.196700902583</c:v>
                </c:pt>
                <c:pt idx="10">
                  <c:v>176.159352629941</c:v>
                </c:pt>
                <c:pt idx="11">
                  <c:v>170.381263616558</c:v>
                </c:pt>
                <c:pt idx="12">
                  <c:v>160.835667600373</c:v>
                </c:pt>
                <c:pt idx="13">
                  <c:v>141.750700280112</c:v>
                </c:pt>
                <c:pt idx="14">
                  <c:v>130.932150638033</c:v>
                </c:pt>
                <c:pt idx="15">
                  <c:v>120.737628384687</c:v>
                </c:pt>
                <c:pt idx="16">
                  <c:v>107.3731714908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Calculate values of MSDM"</c:f>
              <c:strCache>
                <c:ptCount val="1"/>
                <c:pt idx="0">
                  <c:v>Calculate values of MSDM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triangle"/>
            <c:size val="6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0:$B$76</c:f>
              <c:numCache>
                <c:formatCode>General</c:formatCode>
                <c:ptCount val="17"/>
                <c:pt idx="0">
                  <c:v>0</c:v>
                </c:pt>
                <c:pt idx="1">
                  <c:v>0.313725490196078</c:v>
                </c:pt>
                <c:pt idx="2">
                  <c:v>0.901960784313726</c:v>
                </c:pt>
                <c:pt idx="3">
                  <c:v>1.56862745098039</c:v>
                </c:pt>
                <c:pt idx="4">
                  <c:v>1.92156862745098</c:v>
                </c:pt>
                <c:pt idx="5">
                  <c:v>2.31372549019608</c:v>
                </c:pt>
                <c:pt idx="6">
                  <c:v>2.80392156862745</c:v>
                </c:pt>
                <c:pt idx="7">
                  <c:v>3.13725490196078</c:v>
                </c:pt>
                <c:pt idx="8">
                  <c:v>3.56862745098039</c:v>
                </c:pt>
                <c:pt idx="9">
                  <c:v>3.92156862745098</c:v>
                </c:pt>
                <c:pt idx="10">
                  <c:v>4.3921568627451</c:v>
                </c:pt>
                <c:pt idx="11">
                  <c:v>5.19607843137255</c:v>
                </c:pt>
                <c:pt idx="12">
                  <c:v>5.47058823529412</c:v>
                </c:pt>
                <c:pt idx="13">
                  <c:v>5.94117647058824</c:v>
                </c:pt>
                <c:pt idx="14">
                  <c:v>6.25490196078431</c:v>
                </c:pt>
                <c:pt idx="15">
                  <c:v>6.70588235294118</c:v>
                </c:pt>
                <c:pt idx="16">
                  <c:v>7.09803921568627</c:v>
                </c:pt>
              </c:numCache>
            </c:numRef>
          </c:xVal>
          <c:yVal>
            <c:numRef>
              <c:f>大理石拟合!$U$60:$U$76</c:f>
              <c:numCache>
                <c:formatCode>General</c:formatCode>
                <c:ptCount val="17"/>
                <c:pt idx="0">
                  <c:v>0</c:v>
                </c:pt>
                <c:pt idx="1">
                  <c:v>29.746835443038</c:v>
                </c:pt>
                <c:pt idx="2">
                  <c:v>58.8607594936709</c:v>
                </c:pt>
                <c:pt idx="3">
                  <c:v>91.1392405063291</c:v>
                </c:pt>
                <c:pt idx="4">
                  <c:v>108.860759493671</c:v>
                </c:pt>
                <c:pt idx="5">
                  <c:v>124.050632911392</c:v>
                </c:pt>
                <c:pt idx="6">
                  <c:v>143.670886075949</c:v>
                </c:pt>
                <c:pt idx="7">
                  <c:v>155.696202531646</c:v>
                </c:pt>
                <c:pt idx="8">
                  <c:v>165.822784810127</c:v>
                </c:pt>
                <c:pt idx="9">
                  <c:v>173.417721518987</c:v>
                </c:pt>
                <c:pt idx="10">
                  <c:v>177.848101265823</c:v>
                </c:pt>
                <c:pt idx="11">
                  <c:v>175.949367088608</c:v>
                </c:pt>
                <c:pt idx="12">
                  <c:v>170.886075949367</c:v>
                </c:pt>
                <c:pt idx="13">
                  <c:v>158.860759493671</c:v>
                </c:pt>
                <c:pt idx="14">
                  <c:v>147.46835443038</c:v>
                </c:pt>
                <c:pt idx="15">
                  <c:v>124.683544303797</c:v>
                </c:pt>
                <c:pt idx="16">
                  <c:v>101.89873417721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Calculate values of NMSDM"</c:f>
              <c:strCache>
                <c:ptCount val="1"/>
                <c:pt idx="0">
                  <c:v>Calculate values of NMSDM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石拟合!$B$60:$B$76</c:f>
              <c:numCache>
                <c:formatCode>General</c:formatCode>
                <c:ptCount val="17"/>
                <c:pt idx="0">
                  <c:v>0</c:v>
                </c:pt>
                <c:pt idx="1">
                  <c:v>0.313725490196078</c:v>
                </c:pt>
                <c:pt idx="2">
                  <c:v>0.901960784313726</c:v>
                </c:pt>
                <c:pt idx="3">
                  <c:v>1.56862745098039</c:v>
                </c:pt>
                <c:pt idx="4">
                  <c:v>1.92156862745098</c:v>
                </c:pt>
                <c:pt idx="5">
                  <c:v>2.31372549019608</c:v>
                </c:pt>
                <c:pt idx="6">
                  <c:v>2.80392156862745</c:v>
                </c:pt>
                <c:pt idx="7">
                  <c:v>3.13725490196078</c:v>
                </c:pt>
                <c:pt idx="8">
                  <c:v>3.56862745098039</c:v>
                </c:pt>
                <c:pt idx="9">
                  <c:v>3.92156862745098</c:v>
                </c:pt>
                <c:pt idx="10">
                  <c:v>4.3921568627451</c:v>
                </c:pt>
                <c:pt idx="11">
                  <c:v>5.19607843137255</c:v>
                </c:pt>
                <c:pt idx="12">
                  <c:v>5.47058823529412</c:v>
                </c:pt>
                <c:pt idx="13">
                  <c:v>5.94117647058824</c:v>
                </c:pt>
                <c:pt idx="14">
                  <c:v>6.25490196078431</c:v>
                </c:pt>
                <c:pt idx="15">
                  <c:v>6.70588235294118</c:v>
                </c:pt>
                <c:pt idx="16">
                  <c:v>7.09803921568627</c:v>
                </c:pt>
              </c:numCache>
            </c:numRef>
          </c:xVal>
          <c:yVal>
            <c:numRef>
              <c:f>大理石拟合!$R$60:$R$76</c:f>
              <c:numCache>
                <c:formatCode>General</c:formatCode>
                <c:ptCount val="17"/>
                <c:pt idx="0">
                  <c:v>0</c:v>
                </c:pt>
                <c:pt idx="1">
                  <c:v>22.3669711372549</c:v>
                </c:pt>
                <c:pt idx="2">
                  <c:v>53.3223115294118</c:v>
                </c:pt>
                <c:pt idx="3">
                  <c:v>86.5195255294118</c:v>
                </c:pt>
                <c:pt idx="4">
                  <c:v>101.044211264706</c:v>
                </c:pt>
                <c:pt idx="5">
                  <c:v>116.167737254902</c:v>
                </c:pt>
                <c:pt idx="6">
                  <c:v>140.770383578431</c:v>
                </c:pt>
                <c:pt idx="7">
                  <c:v>155.285194361176</c:v>
                </c:pt>
                <c:pt idx="8">
                  <c:v>169.5399875</c:v>
                </c:pt>
                <c:pt idx="9">
                  <c:v>172.75648177451</c:v>
                </c:pt>
                <c:pt idx="10">
                  <c:v>179.731075970588</c:v>
                </c:pt>
                <c:pt idx="11">
                  <c:v>165.745051607843</c:v>
                </c:pt>
                <c:pt idx="12">
                  <c:v>156.180320352941</c:v>
                </c:pt>
                <c:pt idx="13">
                  <c:v>136.682064911765</c:v>
                </c:pt>
                <c:pt idx="14">
                  <c:v>124.09496004902</c:v>
                </c:pt>
                <c:pt idx="15">
                  <c:v>115.043090088235</c:v>
                </c:pt>
                <c:pt idx="16">
                  <c:v>110</c:v>
                </c:pt>
              </c:numCache>
            </c:numRef>
          </c:yVal>
          <c:smooth val="1"/>
        </c:ser>
        <c:axId val="63097818"/>
        <c:axId val="64504567"/>
      </c:scatterChart>
      <c:valAx>
        <c:axId val="630978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504567"/>
        <c:crossesAt val="0"/>
        <c:crossBetween val="midCat"/>
      </c:valAx>
      <c:valAx>
        <c:axId val="645045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097818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403740523854919"/>
          <c:y val="0.508303788020153"/>
          <c:w val="0.321893867175087"/>
          <c:h val="0.2205635379735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962895098488"/>
          <c:y val="0.0816198258058723"/>
          <c:w val="0.867384333486028"/>
          <c:h val="0.717787554996857"/>
        </c:manualLayout>
      </c:layout>
      <c:scatterChart>
        <c:scatterStyle val="lineMarker"/>
        <c:varyColors val="0"/>
        <c:ser>
          <c:idx val="0"/>
          <c:order val="0"/>
          <c:tx>
            <c:strRef>
              <c:f>"σ3=0MPa"</c:f>
              <c:strCache>
                <c:ptCount val="1"/>
                <c:pt idx="0">
                  <c:v>σ3=0MPa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square"/>
            <c:size val="6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整体!$B$8:$B$23</c:f>
              <c:numCache>
                <c:formatCode>General</c:formatCode>
                <c:ptCount val="16"/>
                <c:pt idx="0">
                  <c:v>0</c:v>
                </c:pt>
                <c:pt idx="1">
                  <c:v>0.175438596491228</c:v>
                </c:pt>
                <c:pt idx="2">
                  <c:v>0.350877192982456</c:v>
                </c:pt>
                <c:pt idx="3">
                  <c:v>0.555555555555556</c:v>
                </c:pt>
                <c:pt idx="4">
                  <c:v>0.701754385964912</c:v>
                </c:pt>
                <c:pt idx="5">
                  <c:v>0.87719298245614</c:v>
                </c:pt>
                <c:pt idx="6">
                  <c:v>1.08187134502924</c:v>
                </c:pt>
                <c:pt idx="7">
                  <c:v>1.66666666666667</c:v>
                </c:pt>
                <c:pt idx="8">
                  <c:v>2.22222222222222</c:v>
                </c:pt>
                <c:pt idx="9">
                  <c:v>2.77777777777778</c:v>
                </c:pt>
                <c:pt idx="10">
                  <c:v>3.33333333333333</c:v>
                </c:pt>
                <c:pt idx="11">
                  <c:v>3.88888888888889</c:v>
                </c:pt>
                <c:pt idx="12">
                  <c:v>4.12280701754386</c:v>
                </c:pt>
                <c:pt idx="13">
                  <c:v>4.41520467836257</c:v>
                </c:pt>
                <c:pt idx="14">
                  <c:v>4.73684210526316</c:v>
                </c:pt>
                <c:pt idx="15">
                  <c:v>5</c:v>
                </c:pt>
              </c:numCache>
            </c:numRef>
          </c:xVal>
          <c:yVal>
            <c:numRef>
              <c:f>砂岩整体!$C$8:$C$23</c:f>
              <c:numCache>
                <c:formatCode>General</c:formatCode>
                <c:ptCount val="16"/>
                <c:pt idx="0">
                  <c:v>0</c:v>
                </c:pt>
                <c:pt idx="1">
                  <c:v>14.9337543859649</c:v>
                </c:pt>
                <c:pt idx="2">
                  <c:v>27.4266666666667</c:v>
                </c:pt>
                <c:pt idx="3">
                  <c:v>39.5816666666667</c:v>
                </c:pt>
                <c:pt idx="4">
                  <c:v>46.979649122807</c:v>
                </c:pt>
                <c:pt idx="5">
                  <c:v>54.6236842105263</c:v>
                </c:pt>
                <c:pt idx="6">
                  <c:v>62.1091520467836</c:v>
                </c:pt>
                <c:pt idx="7">
                  <c:v>72.8908333333333</c:v>
                </c:pt>
                <c:pt idx="8">
                  <c:v>75.7866666666667</c:v>
                </c:pt>
                <c:pt idx="9">
                  <c:v>68.0597222222222</c:v>
                </c:pt>
                <c:pt idx="10">
                  <c:v>55.9566666666666</c:v>
                </c:pt>
                <c:pt idx="11">
                  <c:v>45.815</c:v>
                </c:pt>
                <c:pt idx="12">
                  <c:v>40.1627631578947</c:v>
                </c:pt>
                <c:pt idx="13">
                  <c:v>36.897514619883</c:v>
                </c:pt>
                <c:pt idx="14">
                  <c:v>32.4873684210526</c:v>
                </c:pt>
                <c:pt idx="15">
                  <c:v>28.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σ3=5MPa"</c:f>
              <c:strCache>
                <c:ptCount val="1"/>
                <c:pt idx="0">
                  <c:v>σ3=5MP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整体!$E$8:$E$26</c:f>
              <c:numCache>
                <c:formatCode>General</c:formatCode>
                <c:ptCount val="19"/>
                <c:pt idx="0">
                  <c:v>0</c:v>
                </c:pt>
                <c:pt idx="1">
                  <c:v>0.16243654822335</c:v>
                </c:pt>
                <c:pt idx="2">
                  <c:v>0.324873096446701</c:v>
                </c:pt>
                <c:pt idx="3">
                  <c:v>0.568527918781726</c:v>
                </c:pt>
                <c:pt idx="4">
                  <c:v>0.690355329949239</c:v>
                </c:pt>
                <c:pt idx="5">
                  <c:v>0.852791878172589</c:v>
                </c:pt>
                <c:pt idx="6">
                  <c:v>1.05583756345178</c:v>
                </c:pt>
                <c:pt idx="7">
                  <c:v>1.70558375634518</c:v>
                </c:pt>
                <c:pt idx="8">
                  <c:v>2.2741116751269</c:v>
                </c:pt>
                <c:pt idx="9">
                  <c:v>2.80203045685279</c:v>
                </c:pt>
                <c:pt idx="10">
                  <c:v>3.37055837563452</c:v>
                </c:pt>
                <c:pt idx="11">
                  <c:v>3.93908629441624</c:v>
                </c:pt>
                <c:pt idx="12">
                  <c:v>4.50761421319797</c:v>
                </c:pt>
                <c:pt idx="13">
                  <c:v>4.99492385786802</c:v>
                </c:pt>
                <c:pt idx="14">
                  <c:v>5.60406091370558</c:v>
                </c:pt>
                <c:pt idx="15">
                  <c:v>6.13197969543147</c:v>
                </c:pt>
                <c:pt idx="16">
                  <c:v>6.7005076142132</c:v>
                </c:pt>
                <c:pt idx="17">
                  <c:v>7.26903553299492</c:v>
                </c:pt>
                <c:pt idx="18">
                  <c:v>7.83756345177665</c:v>
                </c:pt>
              </c:numCache>
            </c:numRef>
          </c:xVal>
          <c:yVal>
            <c:numRef>
              <c:f>砂岩整体!$F$8:$F$26</c:f>
              <c:numCache>
                <c:formatCode>General</c:formatCode>
                <c:ptCount val="19"/>
                <c:pt idx="0">
                  <c:v>0</c:v>
                </c:pt>
                <c:pt idx="1">
                  <c:v>20.3857593908629</c:v>
                </c:pt>
                <c:pt idx="2">
                  <c:v>30.0243984771574</c:v>
                </c:pt>
                <c:pt idx="3">
                  <c:v>46.1113959390863</c:v>
                </c:pt>
                <c:pt idx="4">
                  <c:v>55.6385786802031</c:v>
                </c:pt>
                <c:pt idx="5">
                  <c:v>70.1699187817259</c:v>
                </c:pt>
                <c:pt idx="6">
                  <c:v>82.6627728828536</c:v>
                </c:pt>
                <c:pt idx="7">
                  <c:v>110.402267787403</c:v>
                </c:pt>
                <c:pt idx="8">
                  <c:v>130.841687435888</c:v>
                </c:pt>
                <c:pt idx="9">
                  <c:v>140.763421133834</c:v>
                </c:pt>
                <c:pt idx="10">
                  <c:v>149.306927756127</c:v>
                </c:pt>
                <c:pt idx="11">
                  <c:v>147.766242252481</c:v>
                </c:pt>
                <c:pt idx="12">
                  <c:v>143.111272182092</c:v>
                </c:pt>
                <c:pt idx="13">
                  <c:v>132.672730103561</c:v>
                </c:pt>
                <c:pt idx="14">
                  <c:v>116.918085508369</c:v>
                </c:pt>
                <c:pt idx="15">
                  <c:v>101.625303172489</c:v>
                </c:pt>
                <c:pt idx="16">
                  <c:v>86.5292688469979</c:v>
                </c:pt>
                <c:pt idx="17">
                  <c:v>75.7772073555323</c:v>
                </c:pt>
                <c:pt idx="18">
                  <c:v>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σ3=10MPa"</c:f>
              <c:strCache>
                <c:ptCount val="1"/>
                <c:pt idx="0">
                  <c:v>σ3=10MP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整体!$H$8:$H$26</c:f>
              <c:numCache>
                <c:formatCode>General</c:formatCode>
                <c:ptCount val="19"/>
                <c:pt idx="0">
                  <c:v>0</c:v>
                </c:pt>
                <c:pt idx="1">
                  <c:v>0.172413793103448</c:v>
                </c:pt>
                <c:pt idx="2">
                  <c:v>0.258620689655172</c:v>
                </c:pt>
                <c:pt idx="3">
                  <c:v>0.560344827586207</c:v>
                </c:pt>
                <c:pt idx="4">
                  <c:v>0.862068965517241</c:v>
                </c:pt>
                <c:pt idx="5">
                  <c:v>1.16379310344828</c:v>
                </c:pt>
                <c:pt idx="6">
                  <c:v>1.68103448275862</c:v>
                </c:pt>
                <c:pt idx="7">
                  <c:v>2.28448275862069</c:v>
                </c:pt>
                <c:pt idx="8">
                  <c:v>2.80172413793103</c:v>
                </c:pt>
                <c:pt idx="9">
                  <c:v>3.36206896551724</c:v>
                </c:pt>
                <c:pt idx="10">
                  <c:v>3.92241379310345</c:v>
                </c:pt>
                <c:pt idx="11">
                  <c:v>4.48275862068966</c:v>
                </c:pt>
                <c:pt idx="12">
                  <c:v>5.08620689655172</c:v>
                </c:pt>
                <c:pt idx="13">
                  <c:v>5.60344827586207</c:v>
                </c:pt>
                <c:pt idx="14">
                  <c:v>6.12068965517241</c:v>
                </c:pt>
                <c:pt idx="15">
                  <c:v>6.72413793103448</c:v>
                </c:pt>
                <c:pt idx="16">
                  <c:v>7.24137931034483</c:v>
                </c:pt>
                <c:pt idx="17">
                  <c:v>7.80172413793103</c:v>
                </c:pt>
                <c:pt idx="18">
                  <c:v>8.36206896551724</c:v>
                </c:pt>
              </c:numCache>
            </c:numRef>
          </c:xVal>
          <c:yVal>
            <c:numRef>
              <c:f>砂岩整体!$I$8:$I$26</c:f>
              <c:numCache>
                <c:formatCode>General</c:formatCode>
                <c:ptCount val="19"/>
                <c:pt idx="0">
                  <c:v>0</c:v>
                </c:pt>
                <c:pt idx="1">
                  <c:v>12.4500689655172</c:v>
                </c:pt>
                <c:pt idx="2">
                  <c:v>19.9321982758621</c:v>
                </c:pt>
                <c:pt idx="3">
                  <c:v>48.1233620689655</c:v>
                </c:pt>
                <c:pt idx="4">
                  <c:v>64.2913793103448</c:v>
                </c:pt>
                <c:pt idx="5">
                  <c:v>85.735</c:v>
                </c:pt>
                <c:pt idx="6">
                  <c:v>114.978038793103</c:v>
                </c:pt>
                <c:pt idx="7">
                  <c:v>130.197931034483</c:v>
                </c:pt>
                <c:pt idx="8">
                  <c:v>145.622952586207</c:v>
                </c:pt>
                <c:pt idx="9">
                  <c:v>154.429396551724</c:v>
                </c:pt>
                <c:pt idx="10">
                  <c:v>155.096853448276</c:v>
                </c:pt>
                <c:pt idx="11">
                  <c:v>155.153793103448</c:v>
                </c:pt>
                <c:pt idx="12">
                  <c:v>148.632456896552</c:v>
                </c:pt>
                <c:pt idx="13">
                  <c:v>133.217456896552</c:v>
                </c:pt>
                <c:pt idx="14">
                  <c:v>119.740043103448</c:v>
                </c:pt>
                <c:pt idx="15">
                  <c:v>105.306034482758</c:v>
                </c:pt>
                <c:pt idx="16">
                  <c:v>96.1125862068966</c:v>
                </c:pt>
                <c:pt idx="17">
                  <c:v>86.6175</c:v>
                </c:pt>
                <c:pt idx="18">
                  <c:v>73.803103448275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σ3=20MPa"</c:f>
              <c:strCache>
                <c:ptCount val="1"/>
                <c:pt idx="0">
                  <c:v>σ3=20MP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砂岩整体!$K$8:$K$32</c:f>
              <c:numCache>
                <c:formatCode>General</c:formatCode>
                <c:ptCount val="25"/>
                <c:pt idx="0">
                  <c:v>0</c:v>
                </c:pt>
                <c:pt idx="1">
                  <c:v>0.130622009569378</c:v>
                </c:pt>
                <c:pt idx="2">
                  <c:v>0.322787081339713</c:v>
                </c:pt>
                <c:pt idx="3">
                  <c:v>0.576495215311005</c:v>
                </c:pt>
                <c:pt idx="4">
                  <c:v>0.639712918660287</c:v>
                </c:pt>
                <c:pt idx="5">
                  <c:v>0.89677033492823</c:v>
                </c:pt>
                <c:pt idx="6">
                  <c:v>1.02613636363636</c:v>
                </c:pt>
                <c:pt idx="7">
                  <c:v>1.67464114832536</c:v>
                </c:pt>
                <c:pt idx="8">
                  <c:v>2.25741626794258</c:v>
                </c:pt>
                <c:pt idx="9">
                  <c:v>2.77864832535885</c:v>
                </c:pt>
                <c:pt idx="10">
                  <c:v>3.30071770334928</c:v>
                </c:pt>
                <c:pt idx="11">
                  <c:v>3.88893540669856</c:v>
                </c:pt>
                <c:pt idx="12">
                  <c:v>4.41226076555024</c:v>
                </c:pt>
                <c:pt idx="13">
                  <c:v>4.93516746411483</c:v>
                </c:pt>
                <c:pt idx="14">
                  <c:v>5.52422248803828</c:v>
                </c:pt>
                <c:pt idx="15">
                  <c:v>6.11537081339713</c:v>
                </c:pt>
                <c:pt idx="16">
                  <c:v>6.64288277511962</c:v>
                </c:pt>
                <c:pt idx="17">
                  <c:v>7.16997607655502</c:v>
                </c:pt>
                <c:pt idx="18">
                  <c:v>7.76321770334928</c:v>
                </c:pt>
                <c:pt idx="19">
                  <c:v>8.88438995215311</c:v>
                </c:pt>
                <c:pt idx="20">
                  <c:v>9.93899521531101</c:v>
                </c:pt>
                <c:pt idx="21">
                  <c:v>10.9291267942584</c:v>
                </c:pt>
                <c:pt idx="22">
                  <c:v>11.5223684210526</c:v>
                </c:pt>
                <c:pt idx="23">
                  <c:v>12.1813397129187</c:v>
                </c:pt>
                <c:pt idx="24">
                  <c:v>13.2363636363636</c:v>
                </c:pt>
              </c:numCache>
            </c:numRef>
          </c:xVal>
          <c:yVal>
            <c:numRef>
              <c:f>砂岩整体!$L$8:$L$32</c:f>
              <c:numCache>
                <c:formatCode>General</c:formatCode>
                <c:ptCount val="25"/>
                <c:pt idx="0">
                  <c:v>0</c:v>
                </c:pt>
                <c:pt idx="1">
                  <c:v>10.2131578947368</c:v>
                </c:pt>
                <c:pt idx="2">
                  <c:v>38.1805921052632</c:v>
                </c:pt>
                <c:pt idx="3">
                  <c:v>53.7091526315789</c:v>
                </c:pt>
                <c:pt idx="4">
                  <c:v>57.6449210526316</c:v>
                </c:pt>
                <c:pt idx="5">
                  <c:v>74.4914848684211</c:v>
                </c:pt>
                <c:pt idx="6">
                  <c:v>82.74018125</c:v>
                </c:pt>
                <c:pt idx="7">
                  <c:v>118.544736842105</c:v>
                </c:pt>
                <c:pt idx="8">
                  <c:v>141.606310526316</c:v>
                </c:pt>
                <c:pt idx="9">
                  <c:v>158.686098684211</c:v>
                </c:pt>
                <c:pt idx="10">
                  <c:v>172.492917105263</c:v>
                </c:pt>
                <c:pt idx="11">
                  <c:v>183.989882894737</c:v>
                </c:pt>
                <c:pt idx="12">
                  <c:v>192.408232565789</c:v>
                </c:pt>
                <c:pt idx="13">
                  <c:v>196.266768421053</c:v>
                </c:pt>
                <c:pt idx="14">
                  <c:v>199.110476973684</c:v>
                </c:pt>
                <c:pt idx="15">
                  <c:v>201.264063815789</c:v>
                </c:pt>
                <c:pt idx="16">
                  <c:v>195.64950493421</c:v>
                </c:pt>
                <c:pt idx="17">
                  <c:v>190.084294078947</c:v>
                </c:pt>
                <c:pt idx="18">
                  <c:v>181.353126644737</c:v>
                </c:pt>
                <c:pt idx="19">
                  <c:v>160.921210855263</c:v>
                </c:pt>
                <c:pt idx="20">
                  <c:v>150.051032894737</c:v>
                </c:pt>
                <c:pt idx="21">
                  <c:v>138.040396381579</c:v>
                </c:pt>
                <c:pt idx="22">
                  <c:v>130.816925</c:v>
                </c:pt>
                <c:pt idx="23">
                  <c:v>128.089107894737</c:v>
                </c:pt>
                <c:pt idx="24">
                  <c:v>120.869599999999</c:v>
                </c:pt>
              </c:numCache>
            </c:numRef>
          </c:yVal>
          <c:smooth val="0"/>
        </c:ser>
        <c:axId val="31298581"/>
        <c:axId val="35978469"/>
      </c:scatterChart>
      <c:valAx>
        <c:axId val="312985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978469"/>
        <c:crossesAt val="0"/>
        <c:crossBetween val="midCat"/>
        <c:majorUnit val="2"/>
        <c:minorUnit val="1"/>
      </c:valAx>
      <c:valAx>
        <c:axId val="359784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Times New Roman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298581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13559322033898"/>
          <c:y val="0.027027027027027"/>
          <c:w val="0.644800732936326"/>
          <c:h val="0.294603573673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056791104051"/>
          <c:y val="0.156866575503028"/>
          <c:w val="0.860802223987291"/>
          <c:h val="0.65530377026763"/>
        </c:manualLayout>
      </c:layout>
      <c:scatterChart>
        <c:scatterStyle val="lineMarker"/>
        <c:varyColors val="0"/>
        <c:ser>
          <c:idx val="0"/>
          <c:order val="0"/>
          <c:tx>
            <c:strRef>
              <c:f>"σ3=3.5MPa"</c:f>
              <c:strCache>
                <c:ptCount val="1"/>
                <c:pt idx="0">
                  <c:v>σ3=3.5MPa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square"/>
            <c:size val="6"/>
            <c:spPr>
              <a:solidFill>
                <a:srgbClr val="339966"/>
              </a:solidFill>
            </c:spPr>
          </c:marker>
          <c:dPt>
            <c:idx val="15"/>
            <c:marker>
              <c:symbol val="square"/>
              <c:size val="6"/>
              <c:spPr>
                <a:solidFill>
                  <a:srgbClr val="339966"/>
                </a:solidFill>
              </c:spPr>
            </c:marker>
          </c:dPt>
          <c:dLbls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岩整体!$D$9:$D$27</c:f>
              <c:numCache>
                <c:formatCode>General</c:formatCode>
                <c:ptCount val="19"/>
                <c:pt idx="0">
                  <c:v>0</c:v>
                </c:pt>
                <c:pt idx="1">
                  <c:v>0.473677138079312</c:v>
                </c:pt>
                <c:pt idx="2">
                  <c:v>0.923502448638318</c:v>
                </c:pt>
                <c:pt idx="3">
                  <c:v>1.35337284997611</c:v>
                </c:pt>
                <c:pt idx="4">
                  <c:v>1.87078953655041</c:v>
                </c:pt>
                <c:pt idx="5">
                  <c:v>2.27969720496894</c:v>
                </c:pt>
                <c:pt idx="6">
                  <c:v>2.77373238174869</c:v>
                </c:pt>
                <c:pt idx="7">
                  <c:v>3.29195532728141</c:v>
                </c:pt>
                <c:pt idx="8">
                  <c:v>3.68057214524606</c:v>
                </c:pt>
                <c:pt idx="9">
                  <c:v>4.13442875059723</c:v>
                </c:pt>
                <c:pt idx="10">
                  <c:v>4.63283116340182</c:v>
                </c:pt>
                <c:pt idx="11">
                  <c:v>5.04375447921644</c:v>
                </c:pt>
                <c:pt idx="12">
                  <c:v>5.50002986144291</c:v>
                </c:pt>
                <c:pt idx="13">
                  <c:v>5.95556617295748</c:v>
                </c:pt>
                <c:pt idx="14">
                  <c:v>6.37125985427616</c:v>
                </c:pt>
                <c:pt idx="15">
                  <c:v>6.78285505255614</c:v>
                </c:pt>
                <c:pt idx="16">
                  <c:v>7.2797121356904</c:v>
                </c:pt>
                <c:pt idx="17">
                  <c:v>7.69278547539417</c:v>
                </c:pt>
                <c:pt idx="18">
                  <c:v>8.2126881270903</c:v>
                </c:pt>
              </c:numCache>
            </c:numRef>
          </c:xVal>
          <c:yVal>
            <c:numRef>
              <c:f>大理岩整体!$E$9:$E$27</c:f>
              <c:numCache>
                <c:formatCode>General</c:formatCode>
                <c:ptCount val="19"/>
                <c:pt idx="0">
                  <c:v>0</c:v>
                </c:pt>
                <c:pt idx="1">
                  <c:v>27.6371788969183</c:v>
                </c:pt>
                <c:pt idx="2">
                  <c:v>50.0768751876493</c:v>
                </c:pt>
                <c:pt idx="3">
                  <c:v>69.8683643604873</c:v>
                </c:pt>
                <c:pt idx="4">
                  <c:v>89.7354279722886</c:v>
                </c:pt>
                <c:pt idx="5">
                  <c:v>104.768467895963</c:v>
                </c:pt>
                <c:pt idx="6">
                  <c:v>137.240646163551</c:v>
                </c:pt>
                <c:pt idx="7">
                  <c:v>153.216481918925</c:v>
                </c:pt>
                <c:pt idx="8">
                  <c:v>163.515605115265</c:v>
                </c:pt>
                <c:pt idx="9">
                  <c:v>165.342541005106</c:v>
                </c:pt>
                <c:pt idx="10">
                  <c:v>169.59734465513</c:v>
                </c:pt>
                <c:pt idx="11">
                  <c:v>162.223408559365</c:v>
                </c:pt>
                <c:pt idx="12">
                  <c:v>144.691265175108</c:v>
                </c:pt>
                <c:pt idx="13">
                  <c:v>116.056477259436</c:v>
                </c:pt>
                <c:pt idx="14">
                  <c:v>98.5323530361622</c:v>
                </c:pt>
                <c:pt idx="15">
                  <c:v>89.8024665356546</c:v>
                </c:pt>
                <c:pt idx="16">
                  <c:v>79.2259092515528</c:v>
                </c:pt>
                <c:pt idx="17">
                  <c:v>77.4837496385571</c:v>
                </c:pt>
                <c:pt idx="18">
                  <c:v>71.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σ3=7MPa"</c:f>
              <c:strCache>
                <c:ptCount val="1"/>
                <c:pt idx="0">
                  <c:v>σ3=7MP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diamond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岩整体!$H$9:$H$25</c:f>
              <c:numCache>
                <c:formatCode>General</c:formatCode>
                <c:ptCount val="17"/>
                <c:pt idx="0">
                  <c:v>0</c:v>
                </c:pt>
                <c:pt idx="1">
                  <c:v>0.313725490196078</c:v>
                </c:pt>
                <c:pt idx="2">
                  <c:v>0.901960784313726</c:v>
                </c:pt>
                <c:pt idx="3">
                  <c:v>1.56862745098039</c:v>
                </c:pt>
                <c:pt idx="4">
                  <c:v>1.92156862745098</c:v>
                </c:pt>
                <c:pt idx="5">
                  <c:v>2.31372549019608</c:v>
                </c:pt>
                <c:pt idx="6">
                  <c:v>2.80392156862745</c:v>
                </c:pt>
                <c:pt idx="7">
                  <c:v>3.13725490196078</c:v>
                </c:pt>
                <c:pt idx="8">
                  <c:v>3.56862745098039</c:v>
                </c:pt>
                <c:pt idx="9">
                  <c:v>3.92156862745098</c:v>
                </c:pt>
                <c:pt idx="10">
                  <c:v>4.3921568627451</c:v>
                </c:pt>
                <c:pt idx="11">
                  <c:v>5.19607843137255</c:v>
                </c:pt>
                <c:pt idx="12">
                  <c:v>5.47058823529412</c:v>
                </c:pt>
                <c:pt idx="13">
                  <c:v>5.94117647058824</c:v>
                </c:pt>
                <c:pt idx="14">
                  <c:v>6.25490196078431</c:v>
                </c:pt>
                <c:pt idx="15">
                  <c:v>6.70588235294118</c:v>
                </c:pt>
                <c:pt idx="16">
                  <c:v>7.09803921568627</c:v>
                </c:pt>
              </c:numCache>
            </c:numRef>
          </c:xVal>
          <c:yVal>
            <c:numRef>
              <c:f>大理岩整体!$I$9:$I$25</c:f>
              <c:numCache>
                <c:formatCode>General</c:formatCode>
                <c:ptCount val="17"/>
                <c:pt idx="0">
                  <c:v>0</c:v>
                </c:pt>
                <c:pt idx="1">
                  <c:v>22.3669711372549</c:v>
                </c:pt>
                <c:pt idx="2">
                  <c:v>53.3223115294118</c:v>
                </c:pt>
                <c:pt idx="3">
                  <c:v>86.5195255294118</c:v>
                </c:pt>
                <c:pt idx="4">
                  <c:v>101.044211264706</c:v>
                </c:pt>
                <c:pt idx="5">
                  <c:v>116.167737254902</c:v>
                </c:pt>
                <c:pt idx="6">
                  <c:v>140.770383578431</c:v>
                </c:pt>
                <c:pt idx="7">
                  <c:v>155.285194361176</c:v>
                </c:pt>
                <c:pt idx="8">
                  <c:v>169.5399875</c:v>
                </c:pt>
                <c:pt idx="9">
                  <c:v>172.75648177451</c:v>
                </c:pt>
                <c:pt idx="10">
                  <c:v>179.731075970588</c:v>
                </c:pt>
                <c:pt idx="11">
                  <c:v>165.745051607843</c:v>
                </c:pt>
                <c:pt idx="12">
                  <c:v>156.180320352941</c:v>
                </c:pt>
                <c:pt idx="13">
                  <c:v>136.682064911765</c:v>
                </c:pt>
                <c:pt idx="14">
                  <c:v>124.09496004902</c:v>
                </c:pt>
                <c:pt idx="15">
                  <c:v>115.043090088235</c:v>
                </c:pt>
                <c:pt idx="16">
                  <c:v>11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σ3=14MPa"</c:f>
              <c:strCache>
                <c:ptCount val="1"/>
                <c:pt idx="0">
                  <c:v>σ3=14MP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大理岩整体!$F$9:$F$29</c:f>
              <c:numCache>
                <c:formatCode>General</c:formatCode>
                <c:ptCount val="21"/>
                <c:pt idx="0">
                  <c:v>0</c:v>
                </c:pt>
                <c:pt idx="1">
                  <c:v>0.467153284671533</c:v>
                </c:pt>
                <c:pt idx="2">
                  <c:v>0.846715328467153</c:v>
                </c:pt>
                <c:pt idx="3">
                  <c:v>1.43065693430657</c:v>
                </c:pt>
                <c:pt idx="4">
                  <c:v>1.78102189781022</c:v>
                </c:pt>
                <c:pt idx="5">
                  <c:v>2.30656934306569</c:v>
                </c:pt>
                <c:pt idx="6">
                  <c:v>2.77372262773723</c:v>
                </c:pt>
                <c:pt idx="7">
                  <c:v>3.24087591240876</c:v>
                </c:pt>
                <c:pt idx="8">
                  <c:v>3.62043795620438</c:v>
                </c:pt>
                <c:pt idx="9">
                  <c:v>4.23357664233577</c:v>
                </c:pt>
                <c:pt idx="10">
                  <c:v>4.93430656934307</c:v>
                </c:pt>
                <c:pt idx="11">
                  <c:v>5.25547445255475</c:v>
                </c:pt>
                <c:pt idx="12">
                  <c:v>6.54014598540146</c:v>
                </c:pt>
                <c:pt idx="13">
                  <c:v>7.35766423357664</c:v>
                </c:pt>
                <c:pt idx="14">
                  <c:v>8.02919708029197</c:v>
                </c:pt>
                <c:pt idx="15">
                  <c:v>8.4963503649635</c:v>
                </c:pt>
                <c:pt idx="16">
                  <c:v>8.90510948905109</c:v>
                </c:pt>
                <c:pt idx="17">
                  <c:v>9.60583941605839</c:v>
                </c:pt>
                <c:pt idx="18">
                  <c:v>10.5985401459854</c:v>
                </c:pt>
                <c:pt idx="19">
                  <c:v>10.8613138686131</c:v>
                </c:pt>
                <c:pt idx="20">
                  <c:v>11.8248175182482</c:v>
                </c:pt>
              </c:numCache>
            </c:numRef>
          </c:xVal>
          <c:yVal>
            <c:numRef>
              <c:f>大理岩整体!$G$9:$G$29</c:f>
              <c:numCache>
                <c:formatCode>General</c:formatCode>
                <c:ptCount val="21"/>
                <c:pt idx="0">
                  <c:v>0</c:v>
                </c:pt>
                <c:pt idx="1">
                  <c:v>33.8339908759124</c:v>
                </c:pt>
                <c:pt idx="2">
                  <c:v>53.8852091678832</c:v>
                </c:pt>
                <c:pt idx="3">
                  <c:v>87.1719726715329</c:v>
                </c:pt>
                <c:pt idx="4">
                  <c:v>103.695876671533</c:v>
                </c:pt>
                <c:pt idx="5">
                  <c:v>124.141079927007</c:v>
                </c:pt>
                <c:pt idx="6">
                  <c:v>142.630195529197</c:v>
                </c:pt>
                <c:pt idx="7">
                  <c:v>168.86930092365</c:v>
                </c:pt>
                <c:pt idx="8">
                  <c:v>182.370948083942</c:v>
                </c:pt>
                <c:pt idx="9">
                  <c:v>197.530604259124</c:v>
                </c:pt>
                <c:pt idx="10">
                  <c:v>208.73716659489</c:v>
                </c:pt>
                <c:pt idx="11">
                  <c:v>208.307605430657</c:v>
                </c:pt>
                <c:pt idx="12">
                  <c:v>197.023489970803</c:v>
                </c:pt>
                <c:pt idx="13">
                  <c:v>190.129222014599</c:v>
                </c:pt>
                <c:pt idx="14">
                  <c:v>181.116952233577</c:v>
                </c:pt>
                <c:pt idx="15">
                  <c:v>166.814300832117</c:v>
                </c:pt>
                <c:pt idx="16">
                  <c:v>161.149047114161</c:v>
                </c:pt>
                <c:pt idx="17">
                  <c:v>152.358650326387</c:v>
                </c:pt>
                <c:pt idx="18">
                  <c:v>150.241254992701</c:v>
                </c:pt>
                <c:pt idx="19">
                  <c:v>146.618292609489</c:v>
                </c:pt>
                <c:pt idx="20">
                  <c:v>144.5</c:v>
                </c:pt>
              </c:numCache>
            </c:numRef>
          </c:yVal>
          <c:smooth val="1"/>
        </c:ser>
        <c:axId val="55825874"/>
        <c:axId val="65340435"/>
      </c:scatterChart>
      <c:valAx>
        <c:axId val="55825874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strain ε (×10)−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340435"/>
        <c:crossesAt val="0"/>
        <c:crossBetween val="midCat"/>
      </c:valAx>
      <c:valAx>
        <c:axId val="65340435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2000" spc="-1" strike="noStrike">
                    <a:solidFill>
                      <a:srgbClr val="000000"/>
                    </a:solidFill>
                    <a:latin typeface="宋体"/>
                  </a:rPr>
                  <a:t>Axial  stress σ （ MPa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825874"/>
        <c:crossesAt val="0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179160047656871"/>
          <c:y val="0.132350068372729"/>
          <c:w val="0.528891977760127"/>
          <c:h val="0.12404766555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74480</xdr:colOff>
      <xdr:row>1</xdr:row>
      <xdr:rowOff>155520</xdr:rowOff>
    </xdr:from>
    <xdr:to>
      <xdr:col>14</xdr:col>
      <xdr:colOff>723960</xdr:colOff>
      <xdr:row>23</xdr:row>
      <xdr:rowOff>68040</xdr:rowOff>
    </xdr:to>
    <xdr:graphicFrame>
      <xdr:nvGraphicFramePr>
        <xdr:cNvPr id="0" name="图表 1"/>
        <xdr:cNvGraphicFramePr/>
      </xdr:nvGraphicFramePr>
      <xdr:xfrm>
        <a:off x="4550400" y="336600"/>
        <a:ext cx="8073000" cy="389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758160</xdr:colOff>
      <xdr:row>24</xdr:row>
      <xdr:rowOff>26280</xdr:rowOff>
    </xdr:from>
    <xdr:to>
      <xdr:col>15</xdr:col>
      <xdr:colOff>292320</xdr:colOff>
      <xdr:row>44</xdr:row>
      <xdr:rowOff>72000</xdr:rowOff>
    </xdr:to>
    <xdr:graphicFrame>
      <xdr:nvGraphicFramePr>
        <xdr:cNvPr id="1" name="图表 1"/>
        <xdr:cNvGraphicFramePr/>
      </xdr:nvGraphicFramePr>
      <xdr:xfrm>
        <a:off x="4834080" y="4369680"/>
        <a:ext cx="8139960" cy="366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231480</xdr:colOff>
      <xdr:row>49</xdr:row>
      <xdr:rowOff>102240</xdr:rowOff>
    </xdr:from>
    <xdr:to>
      <xdr:col>15</xdr:col>
      <xdr:colOff>245160</xdr:colOff>
      <xdr:row>69</xdr:row>
      <xdr:rowOff>120240</xdr:rowOff>
    </xdr:to>
    <xdr:graphicFrame>
      <xdr:nvGraphicFramePr>
        <xdr:cNvPr id="2" name="图表 2"/>
        <xdr:cNvGraphicFramePr/>
      </xdr:nvGraphicFramePr>
      <xdr:xfrm>
        <a:off x="5090040" y="8970120"/>
        <a:ext cx="7836840" cy="363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278640</xdr:colOff>
      <xdr:row>73</xdr:row>
      <xdr:rowOff>28080</xdr:rowOff>
    </xdr:from>
    <xdr:to>
      <xdr:col>15</xdr:col>
      <xdr:colOff>126720</xdr:colOff>
      <xdr:row>94</xdr:row>
      <xdr:rowOff>144720</xdr:rowOff>
    </xdr:to>
    <xdr:graphicFrame>
      <xdr:nvGraphicFramePr>
        <xdr:cNvPr id="3" name="图表 3"/>
        <xdr:cNvGraphicFramePr/>
      </xdr:nvGraphicFramePr>
      <xdr:xfrm>
        <a:off x="5137200" y="13239360"/>
        <a:ext cx="7671240" cy="391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452880</xdr:colOff>
      <xdr:row>6</xdr:row>
      <xdr:rowOff>45360</xdr:rowOff>
    </xdr:from>
    <xdr:to>
      <xdr:col>33</xdr:col>
      <xdr:colOff>560520</xdr:colOff>
      <xdr:row>27</xdr:row>
      <xdr:rowOff>101880</xdr:rowOff>
    </xdr:to>
    <xdr:graphicFrame>
      <xdr:nvGraphicFramePr>
        <xdr:cNvPr id="4" name="图表 1"/>
        <xdr:cNvGraphicFramePr/>
      </xdr:nvGraphicFramePr>
      <xdr:xfrm>
        <a:off x="21993480" y="1131120"/>
        <a:ext cx="7930800" cy="385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361440</xdr:colOff>
      <xdr:row>34</xdr:row>
      <xdr:rowOff>60840</xdr:rowOff>
    </xdr:from>
    <xdr:to>
      <xdr:col>34</xdr:col>
      <xdr:colOff>469080</xdr:colOff>
      <xdr:row>55</xdr:row>
      <xdr:rowOff>118080</xdr:rowOff>
    </xdr:to>
    <xdr:graphicFrame>
      <xdr:nvGraphicFramePr>
        <xdr:cNvPr id="5" name="图表 2"/>
        <xdr:cNvGraphicFramePr/>
      </xdr:nvGraphicFramePr>
      <xdr:xfrm>
        <a:off x="22684320" y="6213960"/>
        <a:ext cx="793080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4</xdr:col>
      <xdr:colOff>702720</xdr:colOff>
      <xdr:row>58</xdr:row>
      <xdr:rowOff>146520</xdr:rowOff>
    </xdr:from>
    <xdr:to>
      <xdr:col>35</xdr:col>
      <xdr:colOff>27360</xdr:colOff>
      <xdr:row>80</xdr:row>
      <xdr:rowOff>23040</xdr:rowOff>
    </xdr:to>
    <xdr:graphicFrame>
      <xdr:nvGraphicFramePr>
        <xdr:cNvPr id="6" name="图表 3"/>
        <xdr:cNvGraphicFramePr/>
      </xdr:nvGraphicFramePr>
      <xdr:xfrm>
        <a:off x="23025600" y="10643040"/>
        <a:ext cx="7930080" cy="385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72400</xdr:colOff>
      <xdr:row>29</xdr:row>
      <xdr:rowOff>7560</xdr:rowOff>
    </xdr:from>
    <xdr:to>
      <xdr:col>11</xdr:col>
      <xdr:colOff>291960</xdr:colOff>
      <xdr:row>50</xdr:row>
      <xdr:rowOff>178200</xdr:rowOff>
    </xdr:to>
    <xdr:graphicFrame>
      <xdr:nvGraphicFramePr>
        <xdr:cNvPr id="7" name="图表 2"/>
        <xdr:cNvGraphicFramePr/>
      </xdr:nvGraphicFramePr>
      <xdr:xfrm>
        <a:off x="1354680" y="5256000"/>
        <a:ext cx="7858440" cy="400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85040</xdr:colOff>
      <xdr:row>8</xdr:row>
      <xdr:rowOff>9720</xdr:rowOff>
    </xdr:from>
    <xdr:to>
      <xdr:col>19</xdr:col>
      <xdr:colOff>395640</xdr:colOff>
      <xdr:row>28</xdr:row>
      <xdr:rowOff>75600</xdr:rowOff>
    </xdr:to>
    <xdr:graphicFrame>
      <xdr:nvGraphicFramePr>
        <xdr:cNvPr id="8" name="图表 1"/>
        <xdr:cNvGraphicFramePr/>
      </xdr:nvGraphicFramePr>
      <xdr:xfrm>
        <a:off x="8008200" y="1457640"/>
        <a:ext cx="7251480" cy="368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false" showOutlineSymbols="true" defaultGridColor="true" view="normal" topLeftCell="A86" colorId="64" zoomScale="81" zoomScaleNormal="81" zoomScalePageLayoutView="100" workbookViewId="0">
      <selection pane="topLeft" activeCell="D84" activeCellId="0" sqref="D84"/>
    </sheetView>
  </sheetViews>
  <sheetFormatPr defaultColWidth="8.99609375" defaultRowHeight="14.25" zeroHeight="false" outlineLevelRow="0" outlineLevelCol="0"/>
  <cols>
    <col collapsed="false" customWidth="true" hidden="false" outlineLevel="0" max="3" min="1" style="0" width="12.62"/>
  </cols>
  <sheetData>
    <row r="1" customFormat="false" ht="14.25" hidden="false" customHeight="false" outlineLevel="0" collapsed="false">
      <c r="A1" s="0" t="n">
        <v>0</v>
      </c>
    </row>
    <row r="4" customFormat="false" ht="14.25" hidden="false" customHeight="false" outlineLevel="0" collapsed="false">
      <c r="A4" s="0" t="n">
        <v>0</v>
      </c>
      <c r="B4" s="0" t="n">
        <v>0</v>
      </c>
      <c r="C4" s="0" t="n">
        <v>0</v>
      </c>
      <c r="D4" s="0" t="n">
        <v>0</v>
      </c>
    </row>
    <row r="5" customFormat="false" ht="14.25" hidden="false" customHeight="false" outlineLevel="0" collapsed="false">
      <c r="A5" s="0" t="n">
        <v>0.175438596491228</v>
      </c>
      <c r="B5" s="0" t="n">
        <v>14.9337543859649</v>
      </c>
      <c r="C5" s="0" t="n">
        <v>17.0150901729849</v>
      </c>
      <c r="D5" s="0" t="n">
        <v>14.375</v>
      </c>
    </row>
    <row r="6" customFormat="false" ht="14.25" hidden="false" customHeight="false" outlineLevel="0" collapsed="false">
      <c r="A6" s="0" t="n">
        <v>0.350877192982456</v>
      </c>
      <c r="B6" s="0" t="n">
        <v>27.4266666666667</v>
      </c>
      <c r="C6" s="0" t="n">
        <v>31.5126978284873</v>
      </c>
      <c r="D6" s="0" t="n">
        <v>31.25</v>
      </c>
    </row>
    <row r="7" customFormat="false" ht="14.25" hidden="false" customHeight="false" outlineLevel="0" collapsed="false">
      <c r="A7" s="0" t="n">
        <v>0.555555555555556</v>
      </c>
      <c r="B7" s="0" t="n">
        <v>39.5816666666667</v>
      </c>
      <c r="C7" s="0" t="n">
        <v>41.6083916083916</v>
      </c>
      <c r="D7" s="0" t="n">
        <v>43.75</v>
      </c>
    </row>
    <row r="8" customFormat="false" ht="14.25" hidden="false" customHeight="false" outlineLevel="0" collapsed="false">
      <c r="A8" s="0" t="n">
        <v>0.701754385964912</v>
      </c>
      <c r="B8" s="0" t="n">
        <v>46.979649122807</v>
      </c>
      <c r="C8" s="0" t="n">
        <v>46.6617592933382</v>
      </c>
      <c r="D8" s="0" t="n">
        <v>48.75</v>
      </c>
    </row>
    <row r="9" customFormat="false" ht="14.25" hidden="false" customHeight="false" outlineLevel="0" collapsed="false">
      <c r="A9" s="0" t="n">
        <v>0.87719298245614</v>
      </c>
      <c r="B9" s="0" t="n">
        <v>54.6236842105263</v>
      </c>
      <c r="C9" s="0" t="n">
        <v>52.3481781376518</v>
      </c>
      <c r="D9" s="0" t="n">
        <v>56.25</v>
      </c>
    </row>
    <row r="10" customFormat="false" ht="14.25" hidden="false" customHeight="false" outlineLevel="0" collapsed="false">
      <c r="A10" s="0" t="n">
        <v>1.08187134502924</v>
      </c>
      <c r="B10" s="0" t="n">
        <v>62.1091520467836</v>
      </c>
      <c r="C10" s="0" t="n">
        <v>57.4089068825911</v>
      </c>
      <c r="D10" s="0" t="n">
        <v>63.125</v>
      </c>
    </row>
    <row r="11" customFormat="false" ht="14.25" hidden="false" customHeight="false" outlineLevel="0" collapsed="false">
      <c r="A11" s="0" t="n">
        <v>1.66666666666667</v>
      </c>
      <c r="B11" s="0" t="n">
        <v>72.8908333333333</v>
      </c>
      <c r="C11" s="0" t="n">
        <v>73.2167832167832</v>
      </c>
      <c r="D11" s="0" t="n">
        <v>78.75</v>
      </c>
    </row>
    <row r="12" customFormat="false" ht="14.25" hidden="false" customHeight="false" outlineLevel="0" collapsed="false">
      <c r="A12" s="1" t="n">
        <v>2.22222222222222</v>
      </c>
      <c r="B12" s="1" t="n">
        <v>75.7866666666667</v>
      </c>
      <c r="C12" s="1" t="n">
        <v>73.2867132867133</v>
      </c>
      <c r="D12" s="1" t="n">
        <v>82.5</v>
      </c>
    </row>
    <row r="13" customFormat="false" ht="14.25" hidden="false" customHeight="false" outlineLevel="0" collapsed="false">
      <c r="A13" s="1" t="n">
        <v>2.77777777777778</v>
      </c>
      <c r="B13" s="1" t="n">
        <v>68.0597222222222</v>
      </c>
      <c r="C13" s="1" t="n">
        <v>62.6573426573427</v>
      </c>
      <c r="D13" s="1" t="n">
        <v>80</v>
      </c>
    </row>
    <row r="14" customFormat="false" ht="14.25" hidden="false" customHeight="false" outlineLevel="0" collapsed="false">
      <c r="A14" s="1" t="n">
        <v>3.33333333333333</v>
      </c>
      <c r="B14" s="1" t="n">
        <v>55.9566666666666</v>
      </c>
      <c r="C14" s="1" t="n">
        <v>50.1398601398601</v>
      </c>
      <c r="D14" s="1" t="n">
        <v>76.25</v>
      </c>
      <c r="O14" s="0" t="s">
        <v>0</v>
      </c>
    </row>
    <row r="15" customFormat="false" ht="14.25" hidden="false" customHeight="false" outlineLevel="0" collapsed="false">
      <c r="A15" s="1" t="n">
        <v>3.88888888888889</v>
      </c>
      <c r="B15" s="1" t="n">
        <v>45.815</v>
      </c>
      <c r="C15" s="1" t="n">
        <v>40.1398601398601</v>
      </c>
      <c r="D15" s="1" t="n">
        <v>70</v>
      </c>
    </row>
    <row r="16" customFormat="false" ht="14.25" hidden="false" customHeight="false" outlineLevel="0" collapsed="false">
      <c r="A16" s="1" t="n">
        <v>4.12280701754386</v>
      </c>
      <c r="B16" s="1" t="n">
        <v>40.1627631578947</v>
      </c>
      <c r="C16" s="1" t="n">
        <v>36.3930806036069</v>
      </c>
      <c r="D16" s="1" t="n">
        <v>66.25</v>
      </c>
    </row>
    <row r="17" customFormat="false" ht="14.25" hidden="false" customHeight="false" outlineLevel="0" collapsed="false">
      <c r="A17" s="1" t="n">
        <v>4.41520467836257</v>
      </c>
      <c r="B17" s="1" t="n">
        <v>36.897514619883</v>
      </c>
      <c r="C17" s="1" t="n">
        <v>32.0242914979757</v>
      </c>
      <c r="D17" s="1" t="n">
        <v>61.25</v>
      </c>
    </row>
    <row r="18" customFormat="false" ht="14.25" hidden="false" customHeight="false" outlineLevel="0" collapsed="false">
      <c r="A18" s="1" t="n">
        <v>4.73684210526316</v>
      </c>
      <c r="B18" s="1" t="n">
        <v>32.4873684210526</v>
      </c>
      <c r="C18" s="1" t="n">
        <v>30.1766654398233</v>
      </c>
      <c r="D18" s="1" t="n">
        <v>58.75</v>
      </c>
    </row>
    <row r="19" customFormat="false" ht="14.25" hidden="false" customHeight="false" outlineLevel="0" collapsed="false">
      <c r="A19" s="1" t="n">
        <v>5</v>
      </c>
      <c r="B19" s="1" t="n">
        <v>28.09</v>
      </c>
      <c r="C19" s="1" t="n">
        <v>27.6923076923077</v>
      </c>
      <c r="D19" s="1" t="n">
        <v>54.375</v>
      </c>
    </row>
    <row r="20" customFormat="false" ht="14.25" hidden="false" customHeight="false" outlineLevel="0" collapsed="false">
      <c r="A20" s="1"/>
      <c r="B20" s="1"/>
      <c r="C20" s="1"/>
      <c r="D20" s="1"/>
      <c r="O20" s="2" t="s">
        <v>1</v>
      </c>
    </row>
    <row r="22" customFormat="false" ht="14.25" hidden="false" customHeight="false" outlineLevel="0" collapsed="false">
      <c r="O22" s="0" t="s">
        <v>2</v>
      </c>
    </row>
    <row r="23" customFormat="false" ht="14.25" hidden="false" customHeight="false" outlineLevel="0" collapsed="false">
      <c r="A23" s="0" t="n">
        <v>5</v>
      </c>
    </row>
    <row r="26" customFormat="false" ht="14.25" hidden="false" customHeight="false" outlineLevel="0" collapsed="false">
      <c r="A26" s="0" t="n">
        <v>0</v>
      </c>
      <c r="B26" s="0" t="n">
        <v>0</v>
      </c>
      <c r="C26" s="0" t="n">
        <v>0</v>
      </c>
      <c r="D26" s="0" t="n">
        <v>0</v>
      </c>
    </row>
    <row r="27" customFormat="false" ht="14.25" hidden="false" customHeight="false" outlineLevel="0" collapsed="false">
      <c r="A27" s="0" t="n">
        <v>0.16243654822335</v>
      </c>
      <c r="B27" s="0" t="n">
        <v>20.3857593908629</v>
      </c>
      <c r="C27" s="0" t="n">
        <v>15.7950655176484</v>
      </c>
      <c r="D27" s="0" t="n">
        <v>14.0350877192982</v>
      </c>
    </row>
    <row r="28" customFormat="false" ht="14.25" hidden="false" customHeight="false" outlineLevel="0" collapsed="false">
      <c r="A28" s="0" t="n">
        <v>0.324873096446701</v>
      </c>
      <c r="B28" s="0" t="n">
        <v>30.0243984771574</v>
      </c>
      <c r="C28" s="0" t="n">
        <v>28.7994333608783</v>
      </c>
      <c r="D28" s="0" t="n">
        <v>29.0058479532164</v>
      </c>
    </row>
    <row r="29" customFormat="false" ht="14.25" hidden="false" customHeight="false" outlineLevel="0" collapsed="false">
      <c r="A29" s="0" t="n">
        <v>0.568527918781726</v>
      </c>
      <c r="B29" s="0" t="n">
        <v>46.1113959390863</v>
      </c>
      <c r="C29" s="0" t="n">
        <v>47.3757525675835</v>
      </c>
      <c r="D29" s="0" t="n">
        <v>45.8479532163743</v>
      </c>
    </row>
    <row r="30" customFormat="false" ht="14.25" hidden="false" customHeight="false" outlineLevel="0" collapsed="false">
      <c r="A30" s="0" t="n">
        <v>0.690355329949239</v>
      </c>
      <c r="B30" s="0" t="n">
        <v>55.6385786802031</v>
      </c>
      <c r="C30" s="0" t="n">
        <v>54.8034470546571</v>
      </c>
      <c r="D30" s="0" t="n">
        <v>55.2046783625731</v>
      </c>
    </row>
    <row r="31" customFormat="false" ht="14.25" hidden="false" customHeight="false" outlineLevel="0" collapsed="false">
      <c r="A31" s="0" t="n">
        <v>0.852791878172589</v>
      </c>
      <c r="B31" s="0" t="n">
        <v>70.1699187817259</v>
      </c>
      <c r="C31" s="0" t="n">
        <v>66.8775823397474</v>
      </c>
      <c r="D31" s="0" t="n">
        <v>64.5614035087719</v>
      </c>
    </row>
    <row r="32" customFormat="false" ht="14.25" hidden="false" customHeight="false" outlineLevel="0" collapsed="false">
      <c r="A32" s="0" t="n">
        <v>1.05583756345178</v>
      </c>
      <c r="B32" s="0" t="n">
        <v>82.6627728828536</v>
      </c>
      <c r="C32" s="0" t="n">
        <v>78.9469956321568</v>
      </c>
      <c r="D32" s="0" t="n">
        <v>76.7251461988304</v>
      </c>
    </row>
    <row r="33" customFormat="false" ht="14.25" hidden="false" customHeight="false" outlineLevel="0" collapsed="false">
      <c r="A33" s="0" t="n">
        <v>1.70558375634518</v>
      </c>
      <c r="B33" s="0" t="n">
        <v>110.402267787403</v>
      </c>
      <c r="C33" s="0" t="n">
        <v>107.708653051588</v>
      </c>
      <c r="D33" s="0" t="n">
        <v>102.923976608187</v>
      </c>
    </row>
    <row r="34" customFormat="false" ht="14.25" hidden="false" customHeight="false" outlineLevel="0" collapsed="false">
      <c r="A34" s="0" t="n">
        <v>2.2741116751269</v>
      </c>
      <c r="B34" s="0" t="n">
        <v>130.841687435888</v>
      </c>
      <c r="C34" s="0" t="n">
        <v>124.386731200567</v>
      </c>
      <c r="D34" s="0" t="n">
        <v>117.894736842105</v>
      </c>
    </row>
    <row r="35" customFormat="false" ht="14.25" hidden="false" customHeight="false" outlineLevel="0" collapsed="false">
      <c r="A35" s="0" t="n">
        <v>2.80203045685279</v>
      </c>
      <c r="B35" s="0" t="n">
        <v>140.763421133834</v>
      </c>
      <c r="C35" s="0" t="n">
        <v>134.55790343525</v>
      </c>
      <c r="D35" s="0" t="n">
        <v>127.251461988304</v>
      </c>
    </row>
    <row r="36" customFormat="false" ht="14.25" hidden="false" customHeight="false" outlineLevel="0" collapsed="false">
      <c r="A36" s="0" t="n">
        <v>3.37055837563452</v>
      </c>
      <c r="B36" s="0" t="n">
        <v>149.306927756127</v>
      </c>
      <c r="C36" s="0" t="n">
        <v>141.003423444694</v>
      </c>
      <c r="D36" s="0" t="n">
        <v>134.736842105263</v>
      </c>
    </row>
    <row r="37" customFormat="false" ht="14.25" hidden="false" customHeight="false" outlineLevel="0" collapsed="false">
      <c r="A37" s="0" t="n">
        <v>3.93908629441624</v>
      </c>
      <c r="B37" s="0" t="n">
        <v>147.766242252481</v>
      </c>
      <c r="C37" s="0" t="n">
        <v>138.146617872742</v>
      </c>
      <c r="D37" s="0" t="n">
        <v>132.865497076023</v>
      </c>
    </row>
    <row r="38" customFormat="false" ht="14.25" hidden="false" customHeight="false" outlineLevel="0" collapsed="false">
      <c r="A38" s="0" t="n">
        <v>4.50761421319797</v>
      </c>
      <c r="B38" s="0" t="n">
        <v>143.111272182092</v>
      </c>
      <c r="C38" s="0" t="n">
        <v>133.429347184512</v>
      </c>
      <c r="D38" s="0" t="n">
        <v>130.994152046784</v>
      </c>
    </row>
    <row r="39" customFormat="false" ht="14.25" hidden="false" customHeight="false" outlineLevel="0" collapsed="false">
      <c r="A39" s="0" t="n">
        <v>4.99492385786802</v>
      </c>
      <c r="B39" s="0" t="n">
        <v>132.672730103561</v>
      </c>
      <c r="C39" s="0" t="n">
        <v>125.000590249085</v>
      </c>
      <c r="D39" s="0" t="n">
        <v>127.251461988304</v>
      </c>
    </row>
    <row r="40" customFormat="false" ht="14.25" hidden="false" customHeight="false" outlineLevel="0" collapsed="false">
      <c r="A40" s="0" t="n">
        <v>5.60406091370558</v>
      </c>
      <c r="B40" s="0" t="n">
        <v>116.918085508369</v>
      </c>
      <c r="C40" s="0" t="n">
        <v>110.046039428639</v>
      </c>
      <c r="D40" s="0" t="n">
        <v>119.766081871345</v>
      </c>
    </row>
    <row r="41" customFormat="false" ht="14.25" hidden="false" customHeight="false" outlineLevel="0" collapsed="false">
      <c r="A41" s="0" t="n">
        <v>6.13197969543147</v>
      </c>
      <c r="B41" s="0" t="n">
        <v>101.625303172489</v>
      </c>
      <c r="C41" s="0" t="n">
        <v>96.9613977098335</v>
      </c>
      <c r="D41" s="0" t="n">
        <v>113.216374269006</v>
      </c>
    </row>
    <row r="42" customFormat="false" ht="14.25" hidden="false" customHeight="false" outlineLevel="0" collapsed="false">
      <c r="A42" s="0" t="n">
        <v>6.7005076142132</v>
      </c>
      <c r="B42" s="0" t="n">
        <v>86.5292688469979</v>
      </c>
      <c r="C42" s="0" t="n">
        <v>83.8720339983473</v>
      </c>
      <c r="D42" s="0" t="n">
        <v>106.666666666667</v>
      </c>
    </row>
    <row r="43" customFormat="false" ht="14.25" hidden="false" customHeight="false" outlineLevel="0" collapsed="false">
      <c r="A43" s="0" t="n">
        <v>7.26903553299492</v>
      </c>
      <c r="B43" s="0" t="n">
        <v>75.7772073555323</v>
      </c>
      <c r="C43" s="0" t="n">
        <v>74.5036005194192</v>
      </c>
      <c r="D43" s="1" t="n">
        <v>100.116959064327</v>
      </c>
    </row>
    <row r="44" customFormat="false" ht="14.25" hidden="false" customHeight="false" outlineLevel="0" collapsed="false">
      <c r="A44" s="0" t="n">
        <v>7.83756345177665</v>
      </c>
      <c r="B44" s="0" t="n">
        <v>67</v>
      </c>
      <c r="C44" s="0" t="n">
        <v>67</v>
      </c>
      <c r="D44" s="1" t="n">
        <v>90.7602339181287</v>
      </c>
    </row>
    <row r="45" customFormat="false" ht="14.25" hidden="false" customHeight="false" outlineLevel="0" collapsed="false">
      <c r="C45" s="1"/>
      <c r="D45" s="1"/>
    </row>
    <row r="47" customFormat="false" ht="14.25" hidden="false" customHeight="false" outlineLevel="0" collapsed="false">
      <c r="A47" s="0" t="n">
        <v>10</v>
      </c>
    </row>
    <row r="49" customFormat="false" ht="14.25" hidden="false" customHeight="false" outlineLevel="0" collapsed="false">
      <c r="A49" s="0" t="n">
        <v>0</v>
      </c>
      <c r="B49" s="0" t="n">
        <v>0</v>
      </c>
      <c r="C49" s="0" t="n">
        <v>0</v>
      </c>
      <c r="D49" s="0" t="n">
        <v>0</v>
      </c>
    </row>
    <row r="50" customFormat="false" ht="14.25" hidden="false" customHeight="false" outlineLevel="0" collapsed="false">
      <c r="A50" s="0" t="n">
        <v>0.172413793103448</v>
      </c>
      <c r="B50" s="0" t="n">
        <v>12.4500689655172</v>
      </c>
      <c r="C50" s="0" t="n">
        <v>10.5699797160243</v>
      </c>
      <c r="D50" s="0" t="n">
        <v>12.7810650887574</v>
      </c>
    </row>
    <row r="51" customFormat="false" ht="14.25" hidden="false" customHeight="false" outlineLevel="0" collapsed="false">
      <c r="A51" s="0" t="n">
        <v>0.258620689655172</v>
      </c>
      <c r="B51" s="0" t="n">
        <v>19.9321982758621</v>
      </c>
      <c r="C51" s="0" t="n">
        <v>19.0314401622718</v>
      </c>
      <c r="D51" s="0" t="n">
        <v>19.1715976331361</v>
      </c>
    </row>
    <row r="52" customFormat="false" ht="14.25" hidden="false" customHeight="false" outlineLevel="0" collapsed="false">
      <c r="A52" s="0" t="n">
        <v>0.560344827586207</v>
      </c>
      <c r="B52" s="0" t="n">
        <v>48.1233620689655</v>
      </c>
      <c r="C52" s="0" t="n">
        <v>48.6465517241379</v>
      </c>
      <c r="D52" s="0" t="n">
        <v>48.9940828402367</v>
      </c>
    </row>
    <row r="53" customFormat="false" ht="14.25" hidden="false" customHeight="false" outlineLevel="0" collapsed="false">
      <c r="A53" s="0" t="n">
        <v>0.862068965517241</v>
      </c>
      <c r="B53" s="0" t="n">
        <v>64.2913793103448</v>
      </c>
      <c r="C53" s="0" t="n">
        <v>66.6146044624747</v>
      </c>
      <c r="D53" s="0" t="n">
        <v>68.1656804733728</v>
      </c>
    </row>
    <row r="54" customFormat="false" ht="14.25" hidden="false" customHeight="false" outlineLevel="0" collapsed="false">
      <c r="A54" s="0" t="n">
        <v>1.16379310344828</v>
      </c>
      <c r="B54" s="0" t="n">
        <v>85.735</v>
      </c>
      <c r="C54" s="0" t="n">
        <v>85.6414807302231</v>
      </c>
      <c r="D54" s="0" t="n">
        <v>85.207100591716</v>
      </c>
    </row>
    <row r="55" customFormat="false" ht="14.25" hidden="false" customHeight="false" outlineLevel="0" collapsed="false">
      <c r="A55" s="0" t="n">
        <v>1.68103448275862</v>
      </c>
      <c r="B55" s="0" t="n">
        <v>114.978038793103</v>
      </c>
      <c r="C55" s="0" t="n">
        <v>115.233772819473</v>
      </c>
      <c r="D55" s="0" t="n">
        <v>113.96449704142</v>
      </c>
    </row>
    <row r="56" customFormat="false" ht="14.25" hidden="false" customHeight="false" outlineLevel="0" collapsed="false">
      <c r="A56" s="0" t="n">
        <v>2.28448275862069</v>
      </c>
      <c r="B56" s="0" t="n">
        <v>130.197931034483</v>
      </c>
      <c r="C56" s="0" t="n">
        <v>137.405172413793</v>
      </c>
      <c r="D56" s="0" t="n">
        <v>131.005917159763</v>
      </c>
    </row>
    <row r="57" customFormat="false" ht="14.25" hidden="false" customHeight="false" outlineLevel="0" collapsed="false">
      <c r="A57" s="0" t="n">
        <v>2.80172413793103</v>
      </c>
      <c r="B57" s="0" t="n">
        <v>145.622952586207</v>
      </c>
      <c r="C57" s="0" t="n">
        <v>150.056288032454</v>
      </c>
      <c r="D57" s="0" t="n">
        <v>143.786982248521</v>
      </c>
    </row>
    <row r="58" customFormat="false" ht="14.25" hidden="false" customHeight="false" outlineLevel="0" collapsed="false">
      <c r="A58" s="1" t="n">
        <v>3.36206896551724</v>
      </c>
      <c r="B58" s="1" t="n">
        <v>154.429396551724</v>
      </c>
      <c r="C58" s="1" t="n">
        <v>159.526369168357</v>
      </c>
      <c r="D58" s="0" t="n">
        <v>152.307692307692</v>
      </c>
    </row>
    <row r="59" customFormat="false" ht="14.25" hidden="false" customHeight="false" outlineLevel="0" collapsed="false">
      <c r="A59" s="1" t="n">
        <v>3.92241379310345</v>
      </c>
      <c r="B59" s="1" t="n">
        <v>155.096853448276</v>
      </c>
      <c r="C59" s="1" t="n">
        <v>163.702332657201</v>
      </c>
      <c r="D59" s="0" t="n">
        <v>158.698224852071</v>
      </c>
    </row>
    <row r="60" customFormat="false" ht="14.25" hidden="false" customHeight="false" outlineLevel="0" collapsed="false">
      <c r="A60" s="1" t="n">
        <v>4.48275862068966</v>
      </c>
      <c r="B60" s="1" t="n">
        <v>155.153793103448</v>
      </c>
      <c r="C60" s="1" t="n">
        <v>160.584178498986</v>
      </c>
      <c r="D60" s="0" t="n">
        <v>158.698224852071</v>
      </c>
    </row>
    <row r="61" customFormat="false" ht="14.25" hidden="false" customHeight="false" outlineLevel="0" collapsed="false">
      <c r="A61" s="1" t="n">
        <v>5.08620689655172</v>
      </c>
      <c r="B61" s="1" t="n">
        <v>148.632456896552</v>
      </c>
      <c r="C61" s="1" t="n">
        <v>143.049695740365</v>
      </c>
      <c r="D61" s="0" t="n">
        <v>155.502958579882</v>
      </c>
    </row>
    <row r="62" customFormat="false" ht="14.25" hidden="false" customHeight="false" outlineLevel="0" collapsed="false">
      <c r="A62" s="1" t="n">
        <v>5.60344827586207</v>
      </c>
      <c r="B62" s="1" t="n">
        <v>133.217456896552</v>
      </c>
      <c r="C62" s="1" t="n">
        <v>128.465517241379</v>
      </c>
      <c r="D62" s="0" t="n">
        <v>150.177514792899</v>
      </c>
    </row>
    <row r="63" customFormat="false" ht="14.25" hidden="false" customHeight="false" outlineLevel="0" collapsed="false">
      <c r="A63" s="1" t="n">
        <v>6.12068965517241</v>
      </c>
      <c r="B63" s="1" t="n">
        <v>119.740043103448</v>
      </c>
      <c r="C63" s="1" t="n">
        <v>113.646044624746</v>
      </c>
      <c r="D63" s="0" t="n">
        <v>142.721893491124</v>
      </c>
    </row>
    <row r="64" customFormat="false" ht="14.25" hidden="false" customHeight="false" outlineLevel="0" collapsed="false">
      <c r="A64" s="1" t="n">
        <v>6.72413793103448</v>
      </c>
      <c r="B64" s="1" t="n">
        <v>105.306034482758</v>
      </c>
      <c r="C64" s="1" t="n">
        <v>98.876267748479</v>
      </c>
      <c r="D64" s="0" t="n">
        <v>132.07100591716</v>
      </c>
    </row>
    <row r="65" customFormat="false" ht="14.25" hidden="false" customHeight="false" outlineLevel="0" collapsed="false">
      <c r="A65" s="1" t="n">
        <v>7.24137931034483</v>
      </c>
      <c r="B65" s="1" t="n">
        <v>96.1125862068966</v>
      </c>
      <c r="C65" s="1" t="n">
        <v>88.8215010141988</v>
      </c>
      <c r="D65" s="0" t="n">
        <v>121.420118343195</v>
      </c>
    </row>
    <row r="66" customFormat="false" ht="14.25" hidden="false" customHeight="false" outlineLevel="0" collapsed="false">
      <c r="A66" s="0" t="n">
        <v>7.80172413793103</v>
      </c>
      <c r="B66" s="0" t="n">
        <v>86.6175</v>
      </c>
      <c r="C66" s="0" t="n">
        <v>80.2327586206897</v>
      </c>
      <c r="D66" s="0" t="n">
        <v>108.639053254438</v>
      </c>
    </row>
    <row r="67" customFormat="false" ht="14.25" hidden="false" customHeight="false" outlineLevel="0" collapsed="false">
      <c r="A67" s="0" t="n">
        <v>8.36206896551724</v>
      </c>
      <c r="B67" s="0" t="n">
        <v>73.8031034482758</v>
      </c>
      <c r="C67" s="0" t="n">
        <v>72.7616632860041</v>
      </c>
      <c r="D67" s="0" t="n">
        <v>99.0532544378698</v>
      </c>
    </row>
    <row r="70" customFormat="false" ht="14.25" hidden="false" customHeight="false" outlineLevel="0" collapsed="false">
      <c r="A70" s="0" t="n">
        <v>20</v>
      </c>
    </row>
    <row r="72" customFormat="false" ht="14.25" hidden="false" customHeight="false" outlineLevel="0" collapsed="false">
      <c r="A72" s="0" t="n">
        <v>0</v>
      </c>
      <c r="B72" s="0" t="n">
        <v>0</v>
      </c>
      <c r="C72" s="0" t="n">
        <v>0</v>
      </c>
      <c r="D72" s="0" t="n">
        <v>0</v>
      </c>
    </row>
    <row r="73" customFormat="false" ht="14.25" hidden="false" customHeight="false" outlineLevel="0" collapsed="false">
      <c r="A73" s="0" t="n">
        <v>0.130622009569378</v>
      </c>
      <c r="B73" s="0" t="n">
        <v>10.2131578947368</v>
      </c>
      <c r="C73" s="0" t="n">
        <v>2.53588516746411</v>
      </c>
      <c r="D73" s="0" t="n">
        <v>15.8556683146847</v>
      </c>
    </row>
    <row r="74" customFormat="false" ht="14.25" hidden="false" customHeight="false" outlineLevel="0" collapsed="false">
      <c r="A74" s="0" t="n">
        <v>0.322787081339713</v>
      </c>
      <c r="B74" s="0" t="n">
        <v>38.1805921052632</v>
      </c>
      <c r="C74" s="0" t="n">
        <v>17.805023923445</v>
      </c>
      <c r="D74" s="0" t="n">
        <v>31.7113366293694</v>
      </c>
    </row>
    <row r="75" customFormat="false" ht="14.25" hidden="false" customHeight="false" outlineLevel="0" collapsed="false">
      <c r="A75" s="0" t="n">
        <v>0.576495215311005</v>
      </c>
      <c r="B75" s="0" t="n">
        <v>53.7091526315789</v>
      </c>
      <c r="C75" s="0" t="n">
        <v>45.8074162679426</v>
      </c>
      <c r="D75" s="0" t="n">
        <v>55.4948391013965</v>
      </c>
    </row>
    <row r="76" customFormat="false" ht="14.25" hidden="false" customHeight="false" outlineLevel="0" collapsed="false">
      <c r="A76" s="0" t="n">
        <v>0.639712918660287</v>
      </c>
      <c r="B76" s="0" t="n">
        <v>57.6449210526316</v>
      </c>
      <c r="C76" s="0" t="n">
        <v>53.444976076555</v>
      </c>
      <c r="D76" s="0" t="n">
        <v>61.8353716714372</v>
      </c>
    </row>
    <row r="77" customFormat="false" ht="14.25" hidden="false" customHeight="false" outlineLevel="0" collapsed="false">
      <c r="A77" s="0" t="n">
        <v>0.89677033492823</v>
      </c>
      <c r="B77" s="0" t="n">
        <v>74.4914848684211</v>
      </c>
      <c r="C77" s="0" t="n">
        <v>71.255980861244</v>
      </c>
      <c r="D77" s="0" t="n">
        <v>80.8569693815595</v>
      </c>
    </row>
    <row r="78" customFormat="false" ht="14.25" hidden="false" customHeight="false" outlineLevel="0" collapsed="false">
      <c r="A78" s="0" t="n">
        <v>1.02613636363636</v>
      </c>
      <c r="B78" s="0" t="n">
        <v>82.74018125</v>
      </c>
      <c r="C78" s="0" t="n">
        <v>77.6136363636364</v>
      </c>
      <c r="D78" s="0" t="n">
        <v>85.6102003642987</v>
      </c>
    </row>
    <row r="79" customFormat="false" ht="14.25" hidden="false" customHeight="false" outlineLevel="0" collapsed="false">
      <c r="A79" s="0" t="n">
        <v>1.67464114832536</v>
      </c>
      <c r="B79" s="0" t="n">
        <v>118.544736842105</v>
      </c>
      <c r="C79" s="0" t="n">
        <v>104.306220095694</v>
      </c>
      <c r="D79" s="0" t="n">
        <v>123.636048226212</v>
      </c>
    </row>
    <row r="80" customFormat="false" ht="14.25" hidden="false" customHeight="false" outlineLevel="0" collapsed="false">
      <c r="A80" s="0" t="n">
        <v>2.25741626794258</v>
      </c>
      <c r="B80" s="0" t="n">
        <v>141.606310526316</v>
      </c>
      <c r="C80" s="0" t="n">
        <v>131.004784688995</v>
      </c>
      <c r="D80" s="0" t="n">
        <v>147.384855581577</v>
      </c>
    </row>
    <row r="81" customFormat="false" ht="14.25" hidden="false" customHeight="false" outlineLevel="0" collapsed="false">
      <c r="A81" s="0" t="n">
        <v>2.77864832535885</v>
      </c>
      <c r="B81" s="0" t="n">
        <v>158.686098684211</v>
      </c>
      <c r="C81" s="0" t="n">
        <v>144.97009569378</v>
      </c>
      <c r="D81" s="0" t="n">
        <v>163.197155000434</v>
      </c>
    </row>
    <row r="82" customFormat="false" ht="14.25" hidden="false" customHeight="false" outlineLevel="0" collapsed="false">
      <c r="A82" s="0" t="n">
        <v>3.30071770334928</v>
      </c>
      <c r="B82" s="0" t="n">
        <v>172.492917105263</v>
      </c>
      <c r="C82" s="0" t="n">
        <v>156.387559808612</v>
      </c>
      <c r="D82" s="0" t="n">
        <v>175.843525023853</v>
      </c>
    </row>
    <row r="83" customFormat="false" ht="14.25" hidden="false" customHeight="false" outlineLevel="0" collapsed="false">
      <c r="A83" s="0" t="n">
        <v>3.88893540669856</v>
      </c>
      <c r="B83" s="0" t="n">
        <v>183.989882894737</v>
      </c>
      <c r="C83" s="0" t="n">
        <v>166.525119617225</v>
      </c>
      <c r="D83" s="0" t="n">
        <v>183.710642727036</v>
      </c>
    </row>
    <row r="84" customFormat="false" ht="14.25" hidden="false" customHeight="false" outlineLevel="0" collapsed="false">
      <c r="A84" s="0" t="n">
        <v>4.41226076555024</v>
      </c>
      <c r="B84" s="0" t="n">
        <v>192.408232565789</v>
      </c>
      <c r="C84" s="0" t="n">
        <v>174.120813397129</v>
      </c>
      <c r="D84" s="0" t="n">
        <v>190.007806401249</v>
      </c>
    </row>
    <row r="85" customFormat="false" ht="14.25" hidden="false" customHeight="false" outlineLevel="0" collapsed="false">
      <c r="A85" s="0" t="n">
        <v>4.93516746411483</v>
      </c>
      <c r="B85" s="0" t="n">
        <v>196.266768421053</v>
      </c>
      <c r="C85" s="0" t="n">
        <v>182.99043062201</v>
      </c>
      <c r="D85" s="0" t="n">
        <v>191.534391534392</v>
      </c>
    </row>
    <row r="86" customFormat="false" ht="14.25" hidden="false" customHeight="false" outlineLevel="0" collapsed="false">
      <c r="A86" s="0" t="n">
        <v>5.52422248803828</v>
      </c>
      <c r="B86" s="0" t="n">
        <v>199.110476973684</v>
      </c>
      <c r="C86" s="0" t="n">
        <v>190.58014354067</v>
      </c>
      <c r="D86" s="0" t="n">
        <v>191.473675080232</v>
      </c>
    </row>
    <row r="87" customFormat="false" ht="14.25" hidden="false" customHeight="false" outlineLevel="0" collapsed="false">
      <c r="A87" s="0" t="n">
        <v>6.11537081339713</v>
      </c>
      <c r="B87" s="0" t="n">
        <v>201.264063815789</v>
      </c>
      <c r="C87" s="0" t="n">
        <v>191.80023923445</v>
      </c>
      <c r="D87" s="0" t="n">
        <v>188.247029230636</v>
      </c>
    </row>
    <row r="88" customFormat="false" ht="14.25" hidden="false" customHeight="false" outlineLevel="0" collapsed="false">
      <c r="A88" s="0" t="n">
        <v>6.64288277511962</v>
      </c>
      <c r="B88" s="0" t="n">
        <v>195.64950493421</v>
      </c>
      <c r="C88" s="0" t="n">
        <v>186.656698564593</v>
      </c>
      <c r="D88" s="0" t="n">
        <v>186.59033741001</v>
      </c>
    </row>
    <row r="89" customFormat="false" ht="14.25" hidden="false" customHeight="false" outlineLevel="0" collapsed="false">
      <c r="A89" s="0" t="n">
        <v>7.16997607655502</v>
      </c>
      <c r="B89" s="0" t="n">
        <v>190.084294078947</v>
      </c>
      <c r="C89" s="0" t="n">
        <v>182.787081339713</v>
      </c>
      <c r="D89" s="0" t="n">
        <v>181.767716193946</v>
      </c>
    </row>
    <row r="90" customFormat="false" ht="14.25" hidden="false" customHeight="false" outlineLevel="0" collapsed="false">
      <c r="A90" s="0" t="n">
        <v>7.76321770334928</v>
      </c>
      <c r="B90" s="0" t="n">
        <v>181.353126644737</v>
      </c>
      <c r="C90" s="0" t="n">
        <v>177.637559808612</v>
      </c>
      <c r="D90" s="0" t="n">
        <v>176.953768757047</v>
      </c>
    </row>
    <row r="91" customFormat="false" ht="14.25" hidden="false" customHeight="false" outlineLevel="0" collapsed="false">
      <c r="A91" s="0" t="n">
        <v>8.88438995215311</v>
      </c>
      <c r="B91" s="0" t="n">
        <v>160.921210855263</v>
      </c>
      <c r="C91" s="0" t="n">
        <v>166.070574162679</v>
      </c>
      <c r="D91" s="0" t="n">
        <v>165.721224737618</v>
      </c>
    </row>
    <row r="92" customFormat="false" ht="14.25" hidden="false" customHeight="false" outlineLevel="0" collapsed="false">
      <c r="A92" s="0" t="n">
        <v>9.93899521531101</v>
      </c>
      <c r="B92" s="0" t="n">
        <v>150.051032894737</v>
      </c>
      <c r="C92" s="0" t="n">
        <v>157.057416267943</v>
      </c>
      <c r="D92" s="0" t="n">
        <v>154.497354497354</v>
      </c>
    </row>
    <row r="93" customFormat="false" ht="14.25" hidden="false" customHeight="false" outlineLevel="0" collapsed="false">
      <c r="A93" s="0" t="n">
        <v>10.9291267942584</v>
      </c>
      <c r="B93" s="0" t="n">
        <v>138.040396381579</v>
      </c>
      <c r="C93" s="0" t="n">
        <v>144.228468899522</v>
      </c>
      <c r="D93" s="0" t="n">
        <v>143.264810477925</v>
      </c>
    </row>
    <row r="94" customFormat="false" ht="14.25" hidden="false" customHeight="false" outlineLevel="0" collapsed="false">
      <c r="A94" s="0" t="n">
        <v>11.5223684210526</v>
      </c>
      <c r="B94" s="0" t="n">
        <v>130.816925</v>
      </c>
      <c r="C94" s="0" t="n">
        <v>139.078947368421</v>
      </c>
      <c r="D94" s="0" t="n">
        <v>138.459536820193</v>
      </c>
    </row>
    <row r="95" customFormat="false" ht="14.25" hidden="false" customHeight="false" outlineLevel="0" collapsed="false">
      <c r="A95" s="0" t="n">
        <v>12.1813397129187</v>
      </c>
      <c r="B95" s="0" t="n">
        <v>128.089107894737</v>
      </c>
      <c r="C95" s="0" t="n">
        <v>133.923444976077</v>
      </c>
      <c r="D95" s="0" t="n">
        <v>130.462312429526</v>
      </c>
    </row>
    <row r="96" customFormat="false" ht="14.25" hidden="false" customHeight="false" outlineLevel="0" collapsed="false">
      <c r="A96" s="0" t="n">
        <v>13.2363636363636</v>
      </c>
      <c r="B96" s="0" t="n">
        <v>120.869599999999</v>
      </c>
      <c r="C96" s="0" t="n">
        <v>123.636363636364</v>
      </c>
      <c r="D96" s="0" t="n">
        <v>112.9065833983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W80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2.62"/>
    <col collapsed="false" customWidth="true" hidden="false" outlineLevel="0" max="6" min="6" style="0" width="12.62"/>
    <col collapsed="false" customWidth="true" hidden="false" outlineLevel="0" max="10" min="10" style="0" width="12.62"/>
    <col collapsed="false" customWidth="true" hidden="false" outlineLevel="0" max="11" min="11" style="0" width="13.74"/>
    <col collapsed="false" customWidth="true" hidden="false" outlineLevel="0" max="14" min="13" style="0" width="13.74"/>
    <col collapsed="false" customWidth="true" hidden="false" outlineLevel="0" max="15" min="15" style="0" width="12.62"/>
    <col collapsed="false" customWidth="true" hidden="false" outlineLevel="0" max="16" min="16" style="0" width="13.74"/>
    <col collapsed="false" customWidth="true" hidden="false" outlineLevel="0" max="18" min="18" style="0" width="12.62"/>
    <col collapsed="false" customWidth="true" hidden="false" outlineLevel="0" max="22" min="22" style="0" width="12.62"/>
  </cols>
  <sheetData>
    <row r="4" customFormat="false" ht="14.25" hidden="false" customHeight="false" outlineLevel="0" collapsed="false">
      <c r="C4" s="0" t="s">
        <v>3</v>
      </c>
      <c r="F4" s="3" t="s">
        <v>4</v>
      </c>
    </row>
    <row r="6" customFormat="false" ht="14.25" hidden="false" customHeight="false" outlineLevel="0" collapsed="false">
      <c r="B6" s="0" t="n">
        <v>0</v>
      </c>
      <c r="C6" s="0" t="n">
        <v>0</v>
      </c>
      <c r="D6" s="0" t="n">
        <f aca="false">B6*0.001</f>
        <v>0</v>
      </c>
      <c r="J6" s="4" t="s">
        <v>5</v>
      </c>
      <c r="R6" s="0" t="n">
        <v>0.0368008646483442</v>
      </c>
      <c r="S6" s="4" t="s">
        <v>6</v>
      </c>
    </row>
    <row r="7" customFormat="false" ht="14.25" hidden="false" customHeight="false" outlineLevel="0" collapsed="false">
      <c r="B7" s="0" t="n">
        <v>0.473677138079312</v>
      </c>
      <c r="C7" s="0" t="n">
        <v>19.5652173913043</v>
      </c>
      <c r="D7" s="0" t="n">
        <f aca="false">B7*0.001</f>
        <v>0.000473677138079312</v>
      </c>
      <c r="F7" s="4" t="s">
        <v>7</v>
      </c>
      <c r="G7" s="4" t="s">
        <v>8</v>
      </c>
      <c r="H7" s="4" t="s">
        <v>9</v>
      </c>
      <c r="I7" s="4" t="s">
        <v>7</v>
      </c>
      <c r="J7" s="4" t="s">
        <v>10</v>
      </c>
      <c r="K7" s="0" t="s">
        <v>11</v>
      </c>
      <c r="L7" s="4" t="s">
        <v>12</v>
      </c>
      <c r="M7" s="0" t="s">
        <v>13</v>
      </c>
      <c r="N7" s="4" t="s">
        <v>14</v>
      </c>
      <c r="O7" s="4" t="s">
        <v>15</v>
      </c>
      <c r="P7" s="4" t="s">
        <v>16</v>
      </c>
      <c r="Q7" s="4" t="s">
        <v>17</v>
      </c>
    </row>
    <row r="8" customFormat="false" ht="14.25" hidden="false" customHeight="false" outlineLevel="0" collapsed="false">
      <c r="B8" s="0" t="n">
        <v>0.923502448638318</v>
      </c>
      <c r="C8" s="0" t="n">
        <v>57.0186335403727</v>
      </c>
      <c r="D8" s="0" t="n">
        <f aca="false">B8*0.001</f>
        <v>0.000923502448638318</v>
      </c>
      <c r="F8" s="0" t="n">
        <v>0</v>
      </c>
      <c r="G8" s="0" t="n">
        <v>0</v>
      </c>
      <c r="H8" s="0" t="n">
        <f aca="false">3.5</f>
        <v>3.5</v>
      </c>
      <c r="I8" s="0" t="n">
        <v>0</v>
      </c>
      <c r="J8" s="0" t="n">
        <f aca="false">51.62*1000</f>
        <v>51620</v>
      </c>
      <c r="K8" s="0" t="n">
        <f aca="false">SIN(44.01*PI()/180)</f>
        <v>0.694783908357673</v>
      </c>
      <c r="L8" s="0" t="n">
        <f aca="false">0.25</f>
        <v>0.25</v>
      </c>
      <c r="M8" s="0" t="n">
        <f aca="false">(G8-H8)-(G8+H8)*K8</f>
        <v>-5.93174367925186</v>
      </c>
      <c r="N8" s="0" t="n">
        <f aca="false">M8*J8*F8</f>
        <v>-0</v>
      </c>
      <c r="O8" s="0" t="n">
        <f aca="false">G8-2*L8*H8</f>
        <v>-1.75</v>
      </c>
      <c r="P8" s="0" t="n">
        <f aca="false">N8/O8</f>
        <v>0</v>
      </c>
      <c r="Q8" s="0" t="n">
        <v>0</v>
      </c>
      <c r="R8" s="0" t="n">
        <f aca="false">J8*F8*(1-Q8)+2*L8*(H1-Q8*Q8)+70*Q8</f>
        <v>0</v>
      </c>
      <c r="S8" s="5" t="n">
        <v>0</v>
      </c>
      <c r="T8" s="0" t="n">
        <f aca="false">J8*I8</f>
        <v>0</v>
      </c>
      <c r="V8" s="0" t="n">
        <f aca="false">F8*J8</f>
        <v>0</v>
      </c>
      <c r="W8" s="5" t="n">
        <v>0</v>
      </c>
    </row>
    <row r="9" customFormat="false" ht="14.25" hidden="false" customHeight="false" outlineLevel="0" collapsed="false">
      <c r="B9" s="0" t="n">
        <v>1.35337284997611</v>
      </c>
      <c r="C9" s="0" t="n">
        <v>80.4968944099379</v>
      </c>
      <c r="D9" s="0" t="n">
        <f aca="false">B9*0.001</f>
        <v>0.00135337284997611</v>
      </c>
      <c r="F9" s="0" t="n">
        <v>0.000473677138079312</v>
      </c>
      <c r="G9" s="0" t="n">
        <v>19.5652173913043</v>
      </c>
      <c r="H9" s="0" t="n">
        <f aca="false">3.5</f>
        <v>3.5</v>
      </c>
      <c r="I9" s="0" t="n">
        <v>0.0292397660818713</v>
      </c>
      <c r="J9" s="0" t="n">
        <f aca="false">51.62*1000</f>
        <v>51620</v>
      </c>
      <c r="K9" s="0" t="n">
        <f aca="false">SIN(44.01*PI()/180)</f>
        <v>0.694783908357673</v>
      </c>
      <c r="L9" s="0" t="n">
        <f aca="false">0.25</f>
        <v>0.25</v>
      </c>
      <c r="M9" s="0" t="n">
        <f aca="false">(G9-H9)-(G9+H9)*K9</f>
        <v>0.0398755050545354</v>
      </c>
      <c r="N9" s="0" t="n">
        <f aca="false">M9*J9*F9</f>
        <v>0.975004502169167</v>
      </c>
      <c r="O9" s="0" t="n">
        <f aca="false">G9-2*L9*H9</f>
        <v>17.8152173913043</v>
      </c>
      <c r="P9" s="0" t="n">
        <f aca="false">N9/O9</f>
        <v>0.0547287456983303</v>
      </c>
      <c r="Q9" s="0" t="n">
        <v>0.07</v>
      </c>
      <c r="R9" s="0" t="n">
        <f aca="false">J9*F9*(1-Q9)+2*L9*(H2-Q9*Q9)+70*Q9</f>
        <v>27.6371788969183</v>
      </c>
      <c r="S9" s="5" t="n">
        <v>19.5652173913043</v>
      </c>
      <c r="T9" s="0" t="n">
        <f aca="false">J9*I9</f>
        <v>1509.3567251462</v>
      </c>
      <c r="V9" s="0" t="n">
        <f aca="false">F9*J9</f>
        <v>24.4512138676541</v>
      </c>
      <c r="W9" s="5" t="n">
        <v>41.3664596273292</v>
      </c>
    </row>
    <row r="10" customFormat="false" ht="14.25" hidden="false" customHeight="false" outlineLevel="0" collapsed="false">
      <c r="B10" s="0" t="n">
        <v>1.87078953655041</v>
      </c>
      <c r="C10" s="0" t="n">
        <v>95.5900621118012</v>
      </c>
      <c r="D10" s="0" t="n">
        <f aca="false">B10*0.001</f>
        <v>0.00187078953655041</v>
      </c>
      <c r="F10" s="0" t="n">
        <v>0.000923502448638318</v>
      </c>
      <c r="G10" s="0" t="n">
        <v>57.0186335403727</v>
      </c>
      <c r="H10" s="0" t="n">
        <f aca="false">3.5</f>
        <v>3.5</v>
      </c>
      <c r="I10" s="0" t="n">
        <v>0.0584795321637427</v>
      </c>
      <c r="J10" s="0" t="n">
        <f aca="false">51.62*1000</f>
        <v>51620</v>
      </c>
      <c r="K10" s="0" t="n">
        <f aca="false">SIN(44.01*PI()/180)</f>
        <v>0.694783908357673</v>
      </c>
      <c r="L10" s="0" t="n">
        <f aca="false">0.25</f>
        <v>0.25</v>
      </c>
      <c r="M10" s="0" t="n">
        <f aca="false">(G10-H10)-(G10+H10)*K10</f>
        <v>11.4712608007268</v>
      </c>
      <c r="N10" s="0" t="n">
        <f aca="false">M10*J10*F10</f>
        <v>546.848726572269</v>
      </c>
      <c r="O10" s="0" t="n">
        <f aca="false">G10-2*L10*H10</f>
        <v>55.2686335403727</v>
      </c>
      <c r="P10" s="0" t="n">
        <f aca="false">N10/O10</f>
        <v>9.89437754368952</v>
      </c>
      <c r="Q10" s="0" t="n">
        <v>0.108</v>
      </c>
      <c r="R10" s="0" t="n">
        <f aca="false">J10*F10*(1-Q10)+2*L10*(H3-Q10*Q10)+70*Q10</f>
        <v>50.0768751876493</v>
      </c>
      <c r="S10" s="5" t="n">
        <v>57.0186335403727</v>
      </c>
      <c r="T10" s="0" t="n">
        <f aca="false">J10*I10</f>
        <v>3018.7134502924</v>
      </c>
      <c r="V10" s="0" t="n">
        <f aca="false">F10*J10</f>
        <v>47.67119639871</v>
      </c>
      <c r="W10" s="5" t="n">
        <v>65.4037267080745</v>
      </c>
    </row>
    <row r="11" customFormat="false" ht="14.25" hidden="false" customHeight="false" outlineLevel="0" collapsed="false">
      <c r="B11" s="0" t="n">
        <v>2.27969720496894</v>
      </c>
      <c r="C11" s="0" t="n">
        <v>113.478260869565</v>
      </c>
      <c r="D11" s="0" t="n">
        <f aca="false">B11*0.001</f>
        <v>0.00227969720496894</v>
      </c>
      <c r="F11" s="0" t="n">
        <v>0.00135337284997611</v>
      </c>
      <c r="G11" s="0" t="n">
        <v>80.4968944099379</v>
      </c>
      <c r="H11" s="0" t="n">
        <f aca="false">3.5</f>
        <v>3.5</v>
      </c>
      <c r="I11" s="0" t="n">
        <v>0.087719298245614</v>
      </c>
      <c r="J11" s="0" t="n">
        <f aca="false">51.62*1000</f>
        <v>51620</v>
      </c>
      <c r="K11" s="0" t="n">
        <f aca="false">SIN(44.01*PI()/180)</f>
        <v>0.694783908357673</v>
      </c>
      <c r="L11" s="0" t="n">
        <f aca="false">0.25</f>
        <v>0.25</v>
      </c>
      <c r="M11" s="0" t="n">
        <f aca="false">(G11-H11)-(G11+H11)*K11</f>
        <v>18.6372038218944</v>
      </c>
      <c r="N11" s="0" t="n">
        <f aca="false">M11*J11*F11</f>
        <v>1302.01568135742</v>
      </c>
      <c r="O11" s="0" t="n">
        <f aca="false">G11-2*L11*H11</f>
        <v>78.7468944099379</v>
      </c>
      <c r="P11" s="0" t="n">
        <f aca="false">N11/O11</f>
        <v>16.5341845048445</v>
      </c>
      <c r="Q11" s="0" t="n">
        <v>0.208</v>
      </c>
      <c r="R11" s="0" t="n">
        <f aca="false">J11*F11*(1-Q11)+2*L11*(H4-Q11*Q11)+70*Q11</f>
        <v>69.8683643604873</v>
      </c>
      <c r="S11" s="5" t="n">
        <v>80.4968944099379</v>
      </c>
      <c r="T11" s="0" t="n">
        <f aca="false">J11*I11</f>
        <v>4528.0701754386</v>
      </c>
      <c r="V11" s="0" t="n">
        <f aca="false">F11*J11</f>
        <v>69.8611065157668</v>
      </c>
      <c r="W11" s="5" t="n">
        <v>85.527950310559</v>
      </c>
    </row>
    <row r="12" customFormat="false" ht="14.25" hidden="false" customHeight="false" outlineLevel="0" collapsed="false">
      <c r="B12" s="0" t="n">
        <v>2.77373238174869</v>
      </c>
      <c r="C12" s="0" t="n">
        <v>143.105590062112</v>
      </c>
      <c r="D12" s="0" t="n">
        <f aca="false">B12*0.001</f>
        <v>0.00277373238174869</v>
      </c>
      <c r="F12" s="0" t="n">
        <v>0.00187078953655041</v>
      </c>
      <c r="G12" s="0" t="n">
        <v>95.5900621118012</v>
      </c>
      <c r="H12" s="0" t="n">
        <f aca="false">3.5</f>
        <v>3.5</v>
      </c>
      <c r="I12" s="0" t="n">
        <v>0.146198830409357</v>
      </c>
      <c r="J12" s="0" t="n">
        <f aca="false">51.62*1000</f>
        <v>51620</v>
      </c>
      <c r="K12" s="0" t="n">
        <f aca="false">SIN(44.01*PI()/180)</f>
        <v>0.694783908357673</v>
      </c>
      <c r="L12" s="0" t="n">
        <f aca="false">0.25</f>
        <v>0.25</v>
      </c>
      <c r="M12" s="0" t="n">
        <f aca="false">(G12-H12)-(G12+H12)*K12</f>
        <v>23.2438814783594</v>
      </c>
      <c r="N12" s="0" t="n">
        <f aca="false">M12*J12*F12</f>
        <v>2244.66525754545</v>
      </c>
      <c r="O12" s="0" t="n">
        <f aca="false">G12-2*L12*H12</f>
        <v>93.8400621118012</v>
      </c>
      <c r="P12" s="0" t="n">
        <f aca="false">N12/O12</f>
        <v>23.9201169205445</v>
      </c>
      <c r="Q12" s="0" t="n">
        <v>0.256</v>
      </c>
      <c r="R12" s="0" t="n">
        <f aca="false">J12*F12*(1-Q12)+2*L12*(H5-Q12*Q12)+70*Q12</f>
        <v>89.7354279722886</v>
      </c>
      <c r="S12" s="5" t="n">
        <v>95.5900621118012</v>
      </c>
      <c r="T12" s="0" t="n">
        <f aca="false">J12*I12</f>
        <v>7546.78362573099</v>
      </c>
      <c r="V12" s="0" t="n">
        <f aca="false">F12*J12</f>
        <v>96.570155876732</v>
      </c>
      <c r="W12" s="5" t="n">
        <v>106.211180124224</v>
      </c>
    </row>
    <row r="13" customFormat="false" ht="14.25" hidden="false" customHeight="false" outlineLevel="0" collapsed="false">
      <c r="B13" s="0" t="n">
        <v>3.29195532728141</v>
      </c>
      <c r="C13" s="0" t="n">
        <v>151.490683229814</v>
      </c>
      <c r="D13" s="0" t="n">
        <f aca="false">B13*0.001</f>
        <v>0.00329195532728141</v>
      </c>
      <c r="F13" s="0" t="n">
        <v>0.00227969720496894</v>
      </c>
      <c r="G13" s="0" t="n">
        <v>113.478260869565</v>
      </c>
      <c r="H13" s="0" t="n">
        <f aca="false">3.5</f>
        <v>3.5</v>
      </c>
      <c r="J13" s="0" t="n">
        <f aca="false">51.62*1000</f>
        <v>51620</v>
      </c>
      <c r="K13" s="0" t="n">
        <f aca="false">SIN(44.01*PI()/180)</f>
        <v>0.694783908357673</v>
      </c>
      <c r="L13" s="0" t="n">
        <f aca="false">0.25</f>
        <v>0.25</v>
      </c>
      <c r="M13" s="0" t="n">
        <f aca="false">(G13-H13)-(G13+H13)*K13</f>
        <v>28.7036475897252</v>
      </c>
      <c r="N13" s="0" t="n">
        <f aca="false">M13*J13*F13</f>
        <v>3377.7869719315</v>
      </c>
      <c r="O13" s="0" t="n">
        <f aca="false">G13-2*L13*H13</f>
        <v>111.728260869565</v>
      </c>
      <c r="P13" s="0" t="n">
        <f aca="false">N13/O13</f>
        <v>30.2321627996593</v>
      </c>
      <c r="Q13" s="0" t="n">
        <v>0.27</v>
      </c>
      <c r="R13" s="0" t="n">
        <f aca="false">J13*F13*(1-Q13)+2*L13*(H6-Q13*Q13)+70*Q13</f>
        <v>104.768467895963</v>
      </c>
      <c r="S13" s="5" t="n">
        <v>113.478260869565</v>
      </c>
      <c r="V13" s="0" t="n">
        <f aca="false">F13*J13</f>
        <v>117.677969720497</v>
      </c>
      <c r="W13" s="5" t="n">
        <v>122.422360248447</v>
      </c>
    </row>
    <row r="14" customFormat="false" ht="14.25" hidden="false" customHeight="false" outlineLevel="0" collapsed="false">
      <c r="B14" s="0" t="n">
        <v>3.68057214524606</v>
      </c>
      <c r="C14" s="0" t="n">
        <v>158.198757763975</v>
      </c>
      <c r="D14" s="0" t="n">
        <f aca="false">B14*0.001</f>
        <v>0.00368057214524606</v>
      </c>
      <c r="F14" s="0" t="n">
        <v>0.00277373238174869</v>
      </c>
      <c r="G14" s="0" t="n">
        <v>143.105590062112</v>
      </c>
      <c r="H14" s="0" t="n">
        <f aca="false">3.5</f>
        <v>3.5</v>
      </c>
      <c r="J14" s="0" t="n">
        <f aca="false">51.62*1000</f>
        <v>51620</v>
      </c>
      <c r="K14" s="0" t="n">
        <f aca="false">SIN(44.01*PI()/180)</f>
        <v>0.694783908357673</v>
      </c>
      <c r="L14" s="0" t="n">
        <f aca="false">0.25</f>
        <v>0.25</v>
      </c>
      <c r="M14" s="0" t="n">
        <f aca="false">(G14-H14)-(G14+H14)*K14</f>
        <v>37.7463852116749</v>
      </c>
      <c r="N14" s="0" t="n">
        <f aca="false">M14*J14*F14</f>
        <v>5404.52990872716</v>
      </c>
      <c r="O14" s="0" t="n">
        <f aca="false">G14-2*L14*H14</f>
        <v>141.355590062112</v>
      </c>
      <c r="P14" s="0" t="n">
        <f aca="false">N14/O14</f>
        <v>38.2335775072808</v>
      </c>
      <c r="Q14" s="0" t="n">
        <v>0.105</v>
      </c>
      <c r="R14" s="0" t="n">
        <f aca="false">J14*F14*(1-Q14)+2*L14*(H14-Q14*Q14)+70*Q14</f>
        <v>137.240646163551</v>
      </c>
      <c r="S14" s="5" t="n">
        <v>143.105590062112</v>
      </c>
      <c r="V14" s="0" t="n">
        <f aca="false">F14*J14</f>
        <v>143.180065545867</v>
      </c>
      <c r="W14" s="5" t="n">
        <v>138.633540372671</v>
      </c>
    </row>
    <row r="15" customFormat="false" ht="14.25" hidden="false" customHeight="false" outlineLevel="0" collapsed="false">
      <c r="B15" s="0" t="n">
        <v>4.13442875059723</v>
      </c>
      <c r="C15" s="0" t="n">
        <v>162.111801242236</v>
      </c>
      <c r="D15" s="0" t="n">
        <f aca="false">B15*0.001</f>
        <v>0.00413442875059723</v>
      </c>
      <c r="F15" s="0" t="n">
        <v>0.00329195532728141</v>
      </c>
      <c r="G15" s="0" t="n">
        <v>151.490683229814</v>
      </c>
      <c r="H15" s="0" t="n">
        <f aca="false">3.5</f>
        <v>3.5</v>
      </c>
      <c r="J15" s="0" t="n">
        <f aca="false">51.62*1000</f>
        <v>51620</v>
      </c>
      <c r="K15" s="0" t="n">
        <f aca="false">SIN(44.01*PI()/180)</f>
        <v>0.694783908357673</v>
      </c>
      <c r="L15" s="0" t="n">
        <f aca="false">0.25</f>
        <v>0.25</v>
      </c>
      <c r="M15" s="0" t="n">
        <f aca="false">(G15-H15)-(G15+H15)*K15</f>
        <v>40.3056505763776</v>
      </c>
      <c r="N15" s="0" t="n">
        <f aca="false">M15*J15*F15</f>
        <v>6849.16878656029</v>
      </c>
      <c r="O15" s="0" t="n">
        <f aca="false">G15-2*L15*H15</f>
        <v>149.740683229814</v>
      </c>
      <c r="P15" s="0" t="n">
        <f aca="false">N15/O15</f>
        <v>45.7401999164687</v>
      </c>
      <c r="Q15" s="0" t="n">
        <v>0.1846</v>
      </c>
      <c r="R15" s="0" t="n">
        <f aca="false">J15*F15*(1-Q15)+2*L15*(H8-Q15*Q15)+70*Q15</f>
        <v>153.216481918925</v>
      </c>
      <c r="S15" s="5" t="n">
        <v>151.490683229814</v>
      </c>
      <c r="V15" s="0" t="n">
        <f aca="false">F15*J15</f>
        <v>169.930733994267</v>
      </c>
      <c r="W15" s="5" t="n">
        <v>150.372670807453</v>
      </c>
    </row>
    <row r="16" customFormat="false" ht="14.25" hidden="false" customHeight="false" outlineLevel="0" collapsed="false">
      <c r="B16" s="0" t="n">
        <v>4.63283116340182</v>
      </c>
      <c r="C16" s="0" t="n">
        <v>155.403726708075</v>
      </c>
      <c r="D16" s="0" t="n">
        <f aca="false">B16*0.001</f>
        <v>0.00463283116340182</v>
      </c>
      <c r="F16" s="0" t="n">
        <v>0.00368057214524606</v>
      </c>
      <c r="G16" s="0" t="n">
        <v>158.198757763975</v>
      </c>
      <c r="H16" s="0" t="n">
        <f aca="false">3.5</f>
        <v>3.5</v>
      </c>
      <c r="J16" s="0" t="n">
        <f aca="false">51.62*1000</f>
        <v>51620</v>
      </c>
      <c r="K16" s="0" t="n">
        <f aca="false">SIN(44.01*PI()/180)</f>
        <v>0.694783908357673</v>
      </c>
      <c r="L16" s="0" t="n">
        <f aca="false">0.25</f>
        <v>0.25</v>
      </c>
      <c r="M16" s="0" t="n">
        <f aca="false">(G16-H16)-(G16+H16)*K16</f>
        <v>42.3530628681398</v>
      </c>
      <c r="N16" s="0" t="n">
        <f aca="false">M16*J16*F16</f>
        <v>8046.70644851902</v>
      </c>
      <c r="O16" s="0" t="n">
        <f aca="false">G16-2*L16*H16</f>
        <v>156.448757763975</v>
      </c>
      <c r="P16" s="0" t="n">
        <f aca="false">N16/O16</f>
        <v>51.4334953087874</v>
      </c>
      <c r="Q16" s="0" t="n">
        <v>0.235</v>
      </c>
      <c r="R16" s="0" t="n">
        <f aca="false">J16*F16*(1-Q16)+2*L16*(H9-Q16*Q16)+70*Q16</f>
        <v>163.515605115265</v>
      </c>
      <c r="S16" s="5" t="n">
        <v>158.198757763975</v>
      </c>
      <c r="V16" s="0" t="n">
        <f aca="false">F16*J16</f>
        <v>189.991134137602</v>
      </c>
      <c r="W16" s="5" t="n">
        <v>157.639751552795</v>
      </c>
    </row>
    <row r="17" customFormat="false" ht="14.25" hidden="false" customHeight="false" outlineLevel="0" collapsed="false">
      <c r="B17" s="0" t="n">
        <v>5.04375447921644</v>
      </c>
      <c r="C17" s="0" t="n">
        <v>156.521739130435</v>
      </c>
      <c r="D17" s="0" t="n">
        <f aca="false">B17*0.001</f>
        <v>0.00504375447921644</v>
      </c>
      <c r="F17" s="0" t="n">
        <v>0.00413442875059723</v>
      </c>
      <c r="G17" s="0" t="n">
        <v>162.111801242236</v>
      </c>
      <c r="H17" s="0" t="n">
        <f aca="false">3.5</f>
        <v>3.5</v>
      </c>
      <c r="J17" s="0" t="n">
        <f aca="false">51.62*1000</f>
        <v>51620</v>
      </c>
      <c r="K17" s="0" t="n">
        <f aca="false">SIN(44.01*PI()/180)</f>
        <v>0.694783908357673</v>
      </c>
      <c r="L17" s="0" t="n">
        <f aca="false">0.25</f>
        <v>0.25</v>
      </c>
      <c r="M17" s="0" t="n">
        <f aca="false">(G17-H17)-(G17+H17)*K17</f>
        <v>43.5473867050011</v>
      </c>
      <c r="N17" s="0" t="n">
        <f aca="false">M17*J17*F17</f>
        <v>9293.84895984919</v>
      </c>
      <c r="O17" s="0" t="n">
        <f aca="false">G17-2*L17*H17</f>
        <v>160.361801242236</v>
      </c>
      <c r="P17" s="0" t="n">
        <f aca="false">N17/O17</f>
        <v>57.9555036664266</v>
      </c>
      <c r="Q17" s="0" t="n">
        <v>0.347</v>
      </c>
      <c r="R17" s="0" t="n">
        <f aca="false">J17*F17*(1-Q17)+2*L17*(H10-Q17*Q17)+70*Q17</f>
        <v>165.342541005106</v>
      </c>
      <c r="S17" s="5" t="n">
        <v>162.111801242236</v>
      </c>
      <c r="V17" s="0" t="n">
        <f aca="false">F17*J17</f>
        <v>213.419212105829</v>
      </c>
      <c r="W17" s="5" t="n">
        <v>160.993788819876</v>
      </c>
    </row>
    <row r="18" customFormat="false" ht="14.25" hidden="false" customHeight="false" outlineLevel="0" collapsed="false">
      <c r="B18" s="0" t="n">
        <v>5.50002986144291</v>
      </c>
      <c r="C18" s="0" t="n">
        <v>140.310559006211</v>
      </c>
      <c r="D18" s="0" t="n">
        <f aca="false">B18*0.001</f>
        <v>0.00550002986144291</v>
      </c>
      <c r="F18" s="0" t="n">
        <v>0.00463283116340182</v>
      </c>
      <c r="G18" s="0" t="n">
        <v>155.403726708075</v>
      </c>
      <c r="H18" s="0" t="n">
        <f aca="false">3.5</f>
        <v>3.5</v>
      </c>
      <c r="J18" s="0" t="n">
        <f aca="false">51.62*1000</f>
        <v>51620</v>
      </c>
      <c r="K18" s="0" t="n">
        <f aca="false">SIN(44.01*PI()/180)</f>
        <v>0.694783908357673</v>
      </c>
      <c r="L18" s="0" t="n">
        <f aca="false">0.25</f>
        <v>0.25</v>
      </c>
      <c r="M18" s="0" t="n">
        <f aca="false">(G18-H18)-(G18+H18)*K18</f>
        <v>41.4999744132389</v>
      </c>
      <c r="N18" s="0" t="n">
        <f aca="false">M18*J18*F18</f>
        <v>9924.58378418365</v>
      </c>
      <c r="O18" s="0" t="n">
        <f aca="false">G18-2*L18*H18</f>
        <v>153.653726708075</v>
      </c>
      <c r="P18" s="0" t="n">
        <f aca="false">N18/O18</f>
        <v>64.5905829738792</v>
      </c>
      <c r="Q18" s="0" t="n">
        <v>0.421</v>
      </c>
      <c r="R18" s="0" t="n">
        <f aca="false">J18*F18*(1-Q18)+2*L18*(H11-Q18*Q18)+70*Q18</f>
        <v>169.59734465513</v>
      </c>
      <c r="S18" s="5" t="n">
        <v>155.403726708075</v>
      </c>
      <c r="V18" s="0" t="n">
        <f aca="false">F18*J18</f>
        <v>239.146744654802</v>
      </c>
      <c r="W18" s="5" t="n">
        <v>161.552795031056</v>
      </c>
    </row>
    <row r="19" customFormat="false" ht="14.25" hidden="false" customHeight="false" outlineLevel="0" collapsed="false">
      <c r="B19" s="0" t="n">
        <v>5.95556617295748</v>
      </c>
      <c r="C19" s="0" t="n">
        <v>130.248447204969</v>
      </c>
      <c r="D19" s="0" t="n">
        <f aca="false">B19*0.001</f>
        <v>0.00595556617295748</v>
      </c>
      <c r="F19" s="0" t="n">
        <v>0.00504375447921644</v>
      </c>
      <c r="G19" s="0" t="n">
        <v>156.521739130435</v>
      </c>
      <c r="H19" s="0" t="n">
        <f aca="false">3.5</f>
        <v>3.5</v>
      </c>
      <c r="J19" s="0" t="n">
        <f aca="false">51.62*1000</f>
        <v>51620</v>
      </c>
      <c r="K19" s="0" t="n">
        <f aca="false">SIN(44.01*PI()/180)</f>
        <v>0.694783908357673</v>
      </c>
      <c r="L19" s="0" t="n">
        <f aca="false">0.25</f>
        <v>0.25</v>
      </c>
      <c r="M19" s="0" t="n">
        <f aca="false">(G19-H19)-(G19+H19)*K19</f>
        <v>41.8412097951993</v>
      </c>
      <c r="N19" s="0" t="n">
        <f aca="false">M19*J19*F19</f>
        <v>10893.7190647176</v>
      </c>
      <c r="O19" s="0" t="n">
        <f aca="false">G19-2*L19*H19</f>
        <v>154.771739130435</v>
      </c>
      <c r="P19" s="0" t="n">
        <f aca="false">N19/O19</f>
        <v>70.3857120552015</v>
      </c>
      <c r="Q19" s="0" t="n">
        <v>0.524</v>
      </c>
      <c r="R19" s="0" t="n">
        <f aca="false">J19*F19*(1-Q19)+2*L19*(H12-Q19*Q19)+70*Q19</f>
        <v>162.223408559365</v>
      </c>
      <c r="S19" s="5" t="n">
        <v>156.521739130435</v>
      </c>
      <c r="V19" s="0" t="n">
        <f aca="false">F19*J19</f>
        <v>260.358606217152</v>
      </c>
      <c r="W19" s="5" t="n">
        <v>157.639751552795</v>
      </c>
    </row>
    <row r="20" customFormat="false" ht="14.25" hidden="false" customHeight="false" outlineLevel="0" collapsed="false">
      <c r="B20" s="0" t="n">
        <v>6.37125985427616</v>
      </c>
      <c r="C20" s="0" t="n">
        <v>91.6770186335404</v>
      </c>
      <c r="D20" s="0" t="n">
        <f aca="false">B20*0.001</f>
        <v>0.00637125985427616</v>
      </c>
      <c r="F20" s="0" t="n">
        <v>0.00550002986144291</v>
      </c>
      <c r="G20" s="0" t="n">
        <v>140.310559006211</v>
      </c>
      <c r="H20" s="0" t="n">
        <f aca="false">3.5</f>
        <v>3.5</v>
      </c>
      <c r="J20" s="0" t="n">
        <f aca="false">51.62*1000</f>
        <v>51620</v>
      </c>
      <c r="K20" s="0" t="n">
        <f aca="false">SIN(44.01*PI()/180)</f>
        <v>0.694783908357673</v>
      </c>
      <c r="L20" s="0" t="n">
        <f aca="false">0.25</f>
        <v>0.25</v>
      </c>
      <c r="M20" s="0" t="n">
        <f aca="false">(G20-H20)-(G20+H20)*K20</f>
        <v>36.893296756774</v>
      </c>
      <c r="N20" s="0" t="n">
        <f aca="false">M20*J20*F20</f>
        <v>10474.4327513025</v>
      </c>
      <c r="O20" s="0" t="n">
        <f aca="false">G20-2*L20*H20</f>
        <v>138.560559006211</v>
      </c>
      <c r="P20" s="0" t="n">
        <f aca="false">N20/O20</f>
        <v>75.5946196120136</v>
      </c>
      <c r="Q20" s="0" t="n">
        <v>0.658</v>
      </c>
      <c r="R20" s="0" t="n">
        <f aca="false">J20*F20*(1-Q20)+2*L20*(H13-Q20*Q20)+70*Q20</f>
        <v>144.691265175108</v>
      </c>
      <c r="S20" s="5" t="n">
        <v>140.310559006211</v>
      </c>
      <c r="V20" s="0" t="n">
        <f aca="false">F20*J20</f>
        <v>283.911541447683</v>
      </c>
      <c r="W20" s="5" t="n">
        <v>150.372670807453</v>
      </c>
    </row>
    <row r="21" customFormat="false" ht="14.25" hidden="false" customHeight="false" outlineLevel="0" collapsed="false">
      <c r="B21" s="0" t="n">
        <v>6.78285505255614</v>
      </c>
      <c r="C21" s="0" t="n">
        <v>87.2049689440994</v>
      </c>
      <c r="D21" s="0" t="n">
        <f aca="false">B21*0.001</f>
        <v>0.00678285505255614</v>
      </c>
      <c r="F21" s="0" t="n">
        <v>0.00595556617295748</v>
      </c>
      <c r="G21" s="0" t="n">
        <v>130.248447204969</v>
      </c>
      <c r="H21" s="0" t="n">
        <f aca="false">3.5</f>
        <v>3.5</v>
      </c>
      <c r="J21" s="0" t="n">
        <f aca="false">51.62*1000</f>
        <v>51620</v>
      </c>
      <c r="K21" s="0" t="n">
        <f aca="false">SIN(44.01*PI()/180)</f>
        <v>0.694783908357673</v>
      </c>
      <c r="L21" s="0" t="n">
        <f aca="false">0.25</f>
        <v>0.25</v>
      </c>
      <c r="M21" s="0" t="n">
        <f aca="false">(G21-H21)-(G21+H21)*K21</f>
        <v>33.8221783191307</v>
      </c>
      <c r="N21" s="0" t="n">
        <f aca="false">M21*J21*F21</f>
        <v>10397.8280128284</v>
      </c>
      <c r="O21" s="0" t="n">
        <f aca="false">G21-2*L21*H21</f>
        <v>128.498447204969</v>
      </c>
      <c r="P21" s="0" t="n">
        <f aca="false">N21/O21</f>
        <v>80.9179273290577</v>
      </c>
      <c r="Q21" s="0" t="n">
        <v>0.812</v>
      </c>
      <c r="R21" s="0" t="n">
        <f aca="false">J21*F21*(1-Q21)+2*L21*(H14-Q21*Q21)+70*Q21</f>
        <v>116.056477259436</v>
      </c>
      <c r="S21" s="5" t="n">
        <v>130.248447204969</v>
      </c>
      <c r="V21" s="0" t="n">
        <f aca="false">F21*J21</f>
        <v>307.426325848065</v>
      </c>
      <c r="W21" s="5" t="n">
        <v>137.515527950311</v>
      </c>
    </row>
    <row r="22" customFormat="false" ht="14.25" hidden="false" customHeight="false" outlineLevel="0" collapsed="false">
      <c r="B22" s="0" t="n">
        <v>7.2797121356904</v>
      </c>
      <c r="C22" s="0" t="n">
        <v>93.3540372670808</v>
      </c>
      <c r="D22" s="0" t="n">
        <f aca="false">B22*0.001</f>
        <v>0.0072797121356904</v>
      </c>
      <c r="F22" s="0" t="n">
        <v>0.00637125985427616</v>
      </c>
      <c r="G22" s="0" t="n">
        <v>91.6770186335404</v>
      </c>
      <c r="H22" s="0" t="n">
        <f aca="false">3.5</f>
        <v>3.5</v>
      </c>
      <c r="J22" s="0" t="n">
        <f aca="false">51.62*1000</f>
        <v>51620</v>
      </c>
      <c r="K22" s="0" t="n">
        <f aca="false">SIN(44.01*PI()/180)</f>
        <v>0.694783908357673</v>
      </c>
      <c r="L22" s="0" t="n">
        <f aca="false">0.25</f>
        <v>0.25</v>
      </c>
      <c r="M22" s="0" t="n">
        <f aca="false">(G22-H22)-(G22+H22)*K22</f>
        <v>22.0495576414981</v>
      </c>
      <c r="N22" s="0" t="n">
        <f aca="false">M22*J22*F22</f>
        <v>7251.75627776868</v>
      </c>
      <c r="O22" s="0" t="n">
        <f aca="false">G22-2*L22*H22</f>
        <v>89.9270186335404</v>
      </c>
      <c r="P22" s="0" t="n">
        <f aca="false">N22/O22</f>
        <v>80.6404614315098</v>
      </c>
      <c r="Q22" s="0" t="n">
        <v>0.895</v>
      </c>
      <c r="R22" s="0" t="n">
        <f aca="false">J22*F22*(1-Q22)+2*L22*(H15-Q22*Q22)+70*Q22</f>
        <v>98.5323530361622</v>
      </c>
      <c r="S22" s="5" t="n">
        <v>91.6770186335404</v>
      </c>
      <c r="V22" s="0" t="n">
        <f aca="false">F22*J22</f>
        <v>328.884433677735</v>
      </c>
      <c r="W22" s="5" t="n">
        <v>119.627329192547</v>
      </c>
    </row>
    <row r="23" customFormat="false" ht="14.25" hidden="false" customHeight="false" outlineLevel="0" collapsed="false">
      <c r="B23" s="0" t="n">
        <v>7.69278547539417</v>
      </c>
      <c r="C23" s="0" t="n">
        <v>76.583850931677</v>
      </c>
      <c r="D23" s="0" t="n">
        <f aca="false">B23*0.001</f>
        <v>0.00769278547539417</v>
      </c>
      <c r="F23" s="0" t="n">
        <v>0.00678285505255614</v>
      </c>
      <c r="G23" s="0" t="n">
        <v>87.2049689440994</v>
      </c>
      <c r="H23" s="0" t="n">
        <f aca="false">3.5</f>
        <v>3.5</v>
      </c>
      <c r="J23" s="0" t="n">
        <f aca="false">51.62*1000</f>
        <v>51620</v>
      </c>
      <c r="K23" s="0" t="n">
        <f aca="false">SIN(44.01*PI()/180)</f>
        <v>0.694783908357673</v>
      </c>
      <c r="L23" s="0" t="n">
        <f aca="false">0.25</f>
        <v>0.25</v>
      </c>
      <c r="M23" s="0" t="n">
        <f aca="false">(G23-H23)-(G23+H23)*K23</f>
        <v>20.6846161136566</v>
      </c>
      <c r="N23" s="0" t="n">
        <f aca="false">M23*J23*F23</f>
        <v>7242.32486556006</v>
      </c>
      <c r="O23" s="0" t="n">
        <f aca="false">G23-2*L23*H23</f>
        <v>85.4549689440994</v>
      </c>
      <c r="P23" s="0" t="n">
        <f aca="false">N23/O23</f>
        <v>84.7501901299343</v>
      </c>
      <c r="Q23" s="0" t="n">
        <v>0.934</v>
      </c>
      <c r="R23" s="0" t="n">
        <f aca="false">J23*F23*(1-Q23)+2*L23*(H16-Q23*Q23)+70*Q23</f>
        <v>89.8024665356546</v>
      </c>
      <c r="S23" s="5" t="n">
        <v>87.2049689440994</v>
      </c>
      <c r="V23" s="0" t="n">
        <f aca="false">F23*J23</f>
        <v>350.130977812948</v>
      </c>
      <c r="W23" s="5" t="n">
        <v>101.739130434783</v>
      </c>
    </row>
    <row r="24" customFormat="false" ht="14.25" hidden="false" customHeight="false" outlineLevel="0" collapsed="false">
      <c r="B24" s="0" t="n">
        <v>8.2126881270903</v>
      </c>
      <c r="C24" s="0" t="n">
        <v>70.9937888198758</v>
      </c>
      <c r="D24" s="0" t="n">
        <f aca="false">B24*0.001</f>
        <v>0.0082126881270903</v>
      </c>
      <c r="F24" s="0" t="n">
        <v>0.0072797121356904</v>
      </c>
      <c r="G24" s="0" t="n">
        <v>93.3540372670808</v>
      </c>
      <c r="H24" s="0" t="n">
        <f aca="false">3.5</f>
        <v>3.5</v>
      </c>
      <c r="J24" s="0" t="n">
        <f aca="false">51.62*1000</f>
        <v>51620</v>
      </c>
      <c r="K24" s="0" t="n">
        <f aca="false">SIN(44.01*PI()/180)</f>
        <v>0.694783908357673</v>
      </c>
      <c r="L24" s="0" t="n">
        <f aca="false">0.25</f>
        <v>0.25</v>
      </c>
      <c r="M24" s="0" t="n">
        <f aca="false">(G24-H24)-(G24+H24)*K24</f>
        <v>22.5614107144386</v>
      </c>
      <c r="N24" s="0" t="n">
        <f aca="false">M24*J24*F24</f>
        <v>8478.09850091915</v>
      </c>
      <c r="O24" s="0" t="n">
        <f aca="false">G24-2*L24*H24</f>
        <v>91.6040372670808</v>
      </c>
      <c r="P24" s="0" t="n">
        <f aca="false">N24/O24</f>
        <v>92.5515812823883</v>
      </c>
      <c r="Q24" s="0" t="n">
        <v>0.974</v>
      </c>
      <c r="R24" s="0" t="n">
        <f aca="false">J24*F24*(1-Q24)+2*L24*(H17-Q24*Q24)+70*Q24</f>
        <v>79.2259092515528</v>
      </c>
      <c r="S24" s="5" t="n">
        <v>93.3540372670808</v>
      </c>
      <c r="V24" s="0" t="n">
        <f aca="false">F24*J24</f>
        <v>375.778740444338</v>
      </c>
      <c r="W24" s="5" t="n">
        <v>86.0869565217391</v>
      </c>
    </row>
    <row r="25" customFormat="false" ht="14.25" hidden="false" customHeight="false" outlineLevel="0" collapsed="false">
      <c r="F25" s="0" t="n">
        <v>0.00769278547539417</v>
      </c>
      <c r="G25" s="0" t="n">
        <v>76.583850931677</v>
      </c>
      <c r="H25" s="0" t="n">
        <f aca="false">3.5</f>
        <v>3.5</v>
      </c>
      <c r="J25" s="0" t="n">
        <f aca="false">51.62*1000</f>
        <v>51620</v>
      </c>
      <c r="K25" s="0" t="n">
        <f aca="false">SIN(44.01*PI()/180)</f>
        <v>0.694783908357673</v>
      </c>
      <c r="L25" s="0" t="n">
        <f aca="false">0.25</f>
        <v>0.25</v>
      </c>
      <c r="M25" s="0" t="n">
        <f aca="false">(G25-H25)-(G25+H25)*K25</f>
        <v>17.4428799850332</v>
      </c>
      <c r="N25" s="0" t="n">
        <f aca="false">M25*J25*F25</f>
        <v>6926.59531064795</v>
      </c>
      <c r="O25" s="0" t="n">
        <f aca="false">G25-2*L25*H25</f>
        <v>74.833850931677</v>
      </c>
      <c r="P25" s="0" t="n">
        <f aca="false">N25/O25</f>
        <v>92.5596534778345</v>
      </c>
      <c r="Q25" s="0" t="n">
        <v>0.981</v>
      </c>
      <c r="R25" s="0" t="n">
        <f aca="false">J25*F25*(1-Q25)+2*L25*(H18-Q25*Q25)+70*Q25</f>
        <v>77.4837496385571</v>
      </c>
      <c r="S25" s="5" t="n">
        <v>76.583850931677</v>
      </c>
      <c r="V25" s="0" t="n">
        <f aca="false">F25*J25</f>
        <v>397.101586239847</v>
      </c>
      <c r="W25" s="5" t="n">
        <v>62.6086956521739</v>
      </c>
    </row>
    <row r="26" customFormat="false" ht="14.25" hidden="false" customHeight="false" outlineLevel="0" collapsed="false">
      <c r="F26" s="0" t="n">
        <v>0.0082126881270903</v>
      </c>
      <c r="G26" s="0" t="n">
        <v>70.9937888198758</v>
      </c>
      <c r="H26" s="0" t="n">
        <f aca="false">3.5</f>
        <v>3.5</v>
      </c>
      <c r="J26" s="0" t="n">
        <f aca="false">51.62*1000</f>
        <v>51620</v>
      </c>
      <c r="K26" s="0" t="n">
        <f aca="false">SIN(44.01*PI()/180)</f>
        <v>0.694783908357673</v>
      </c>
      <c r="L26" s="0" t="n">
        <f aca="false">0.25</f>
        <v>0.25</v>
      </c>
      <c r="M26" s="0" t="n">
        <f aca="false">(G26-H26)-(G26+H26)*K26</f>
        <v>15.7367030752313</v>
      </c>
      <c r="N26" s="0" t="n">
        <f aca="false">M26*J26*F26</f>
        <v>6671.4015531738</v>
      </c>
      <c r="O26" s="0" t="n">
        <f aca="false">G26-2*L26*H26</f>
        <v>69.2437888198758</v>
      </c>
      <c r="P26" s="0" t="n">
        <f aca="false">N26/O26</f>
        <v>96.346570094946</v>
      </c>
      <c r="Q26" s="0" t="n">
        <v>1</v>
      </c>
      <c r="R26" s="0" t="n">
        <f aca="false">J26*F26*(1-Q26)+2*L26*(H19-Q26*Q26)+70*Q26</f>
        <v>71.25</v>
      </c>
      <c r="S26" s="5" t="n">
        <v>70.9937888198758</v>
      </c>
      <c r="V26" s="0" t="n">
        <f aca="false">F26*J26</f>
        <v>423.938961120401</v>
      </c>
      <c r="W26" s="5" t="n">
        <v>43.0434782608696</v>
      </c>
    </row>
    <row r="30" customFormat="false" ht="14.25" hidden="false" customHeight="false" outlineLevel="0" collapsed="false">
      <c r="C30" s="6" t="s">
        <v>18</v>
      </c>
    </row>
    <row r="32" customFormat="false" ht="14.25" hidden="false" customHeight="false" outlineLevel="0" collapsed="false">
      <c r="B32" s="0" t="n">
        <v>0</v>
      </c>
      <c r="C32" s="0" t="n">
        <v>0</v>
      </c>
      <c r="F32" s="0" t="n">
        <f aca="false">B32*0.001</f>
        <v>0</v>
      </c>
      <c r="G32" s="0" t="n">
        <v>0</v>
      </c>
      <c r="H32" s="0" t="n">
        <f aca="false">14</f>
        <v>14</v>
      </c>
      <c r="J32" s="0" t="n">
        <f aca="false">51.62*1000</f>
        <v>51620</v>
      </c>
      <c r="K32" s="0" t="n">
        <f aca="false">SIN(44.01*PI()/180)</f>
        <v>0.694783908357673</v>
      </c>
      <c r="L32" s="0" t="n">
        <f aca="false">0.25</f>
        <v>0.25</v>
      </c>
      <c r="M32" s="0" t="n">
        <f aca="false">(G32-H32)-(G32+H32)*K32</f>
        <v>-23.7269747170074</v>
      </c>
      <c r="N32" s="0" t="n">
        <f aca="false">M32*J32*F32</f>
        <v>-0</v>
      </c>
      <c r="O32" s="0" t="n">
        <f aca="false">G32-2*L32*H32</f>
        <v>-7</v>
      </c>
      <c r="P32" s="0" t="n">
        <f aca="false">N32/O32</f>
        <v>0</v>
      </c>
      <c r="Q32" s="0" t="n">
        <v>0</v>
      </c>
      <c r="R32" s="0" t="n">
        <f aca="false">J32*F32*(1-Q32)+2*L32*(H25-Q32*Q32)+138*Q32</f>
        <v>1.75</v>
      </c>
      <c r="S32" s="0" t="n">
        <v>0</v>
      </c>
      <c r="U32" s="5" t="n">
        <v>0</v>
      </c>
    </row>
    <row r="33" customFormat="false" ht="14.25" hidden="false" customHeight="false" outlineLevel="0" collapsed="false">
      <c r="B33" s="0" t="n">
        <v>0.467153284671533</v>
      </c>
      <c r="C33" s="0" t="n">
        <v>28.2638336826383</v>
      </c>
      <c r="F33" s="0" t="n">
        <f aca="false">B33*0.001</f>
        <v>0.000467153284671533</v>
      </c>
      <c r="G33" s="0" t="n">
        <v>28.2638336826383</v>
      </c>
      <c r="H33" s="0" t="n">
        <f aca="false">14</f>
        <v>14</v>
      </c>
      <c r="J33" s="0" t="n">
        <f aca="false">51.62*1000</f>
        <v>51620</v>
      </c>
      <c r="K33" s="0" t="n">
        <f aca="false">SIN(44.01*PI()/180)</f>
        <v>0.694783908357673</v>
      </c>
      <c r="L33" s="0" t="n">
        <f aca="false">0.25</f>
        <v>0.25</v>
      </c>
      <c r="M33" s="0" t="n">
        <f aca="false">(G33-H33)-(G33+H33)*K33</f>
        <v>-15.1003978655638</v>
      </c>
      <c r="N33" s="0" t="n">
        <f aca="false">M33*J33*F33</f>
        <v>-364.137827886904</v>
      </c>
      <c r="O33" s="0" t="n">
        <f aca="false">G33-2*L33*H33</f>
        <v>21.2638336826383</v>
      </c>
      <c r="P33" s="0" t="n">
        <f aca="false">N33/O33</f>
        <v>-17.1247496251919</v>
      </c>
      <c r="Q33" s="0" t="n">
        <v>0.069</v>
      </c>
      <c r="R33" s="0" t="n">
        <f aca="false">J33*F33*(1-Q33)+2*L33*(H26-Q33*Q33)+138*Q33</f>
        <v>33.7201748284672</v>
      </c>
      <c r="S33" s="0" t="n">
        <v>28.2638336826383</v>
      </c>
      <c r="U33" s="5" t="n">
        <v>28.2236842105263</v>
      </c>
    </row>
    <row r="34" customFormat="false" ht="14.25" hidden="false" customHeight="false" outlineLevel="0" collapsed="false">
      <c r="B34" s="0" t="n">
        <v>0.846715328467153</v>
      </c>
      <c r="C34" s="0" t="n">
        <v>54.3565159435652</v>
      </c>
      <c r="F34" s="0" t="n">
        <f aca="false">B34*0.001</f>
        <v>0.000846715328467153</v>
      </c>
      <c r="G34" s="0" t="n">
        <v>54.3565159435652</v>
      </c>
      <c r="H34" s="0" t="n">
        <f aca="false">14</f>
        <v>14</v>
      </c>
      <c r="J34" s="0" t="n">
        <f aca="false">51.62*1000</f>
        <v>51620</v>
      </c>
      <c r="K34" s="0" t="n">
        <f aca="false">SIN(44.01*PI()/180)</f>
        <v>0.694783908357673</v>
      </c>
      <c r="L34" s="0" t="n">
        <f aca="false">0.25</f>
        <v>0.25</v>
      </c>
      <c r="M34" s="0" t="n">
        <f aca="false">(G34-H34)-(G34+H34)*K34</f>
        <v>-7.13649136541866</v>
      </c>
      <c r="N34" s="0" t="n">
        <f aca="false">M34*J34*F34</f>
        <v>-311.917805670202</v>
      </c>
      <c r="O34" s="0" t="n">
        <f aca="false">G34-2*L34*H34</f>
        <v>47.3565159435652</v>
      </c>
      <c r="P34" s="0" t="n">
        <f aca="false">N34/O34</f>
        <v>-6.58658686044208</v>
      </c>
      <c r="Q34" s="0" t="n">
        <v>0.0985</v>
      </c>
      <c r="R34" s="0" t="n">
        <f aca="false">J34*F34*(1-Q34)+2*L34*(H27-Q34*Q34)+138*Q34</f>
        <v>52.9904107728102</v>
      </c>
      <c r="S34" s="0" t="n">
        <v>54.3565159435652</v>
      </c>
      <c r="U34" s="5" t="n">
        <v>48.4868421052632</v>
      </c>
    </row>
    <row r="35" customFormat="false" ht="14.25" hidden="false" customHeight="false" outlineLevel="0" collapsed="false">
      <c r="B35" s="0" t="n">
        <v>1.43065693430657</v>
      </c>
      <c r="C35" s="0" t="n">
        <v>76.0680301606803</v>
      </c>
      <c r="F35" s="0" t="n">
        <f aca="false">B35*0.001</f>
        <v>0.00143065693430657</v>
      </c>
      <c r="G35" s="0" t="n">
        <v>76.0680301606803</v>
      </c>
      <c r="H35" s="0" t="n">
        <f aca="false">14</f>
        <v>14</v>
      </c>
      <c r="J35" s="0" t="n">
        <f aca="false">51.62*1000</f>
        <v>51620</v>
      </c>
      <c r="K35" s="0" t="n">
        <f aca="false">SIN(44.01*PI()/180)</f>
        <v>0.694783908357673</v>
      </c>
      <c r="L35" s="0" t="n">
        <f aca="false">0.25</f>
        <v>0.25</v>
      </c>
      <c r="M35" s="0" t="n">
        <f aca="false">(G35-H35)-(G35+H35)*K35</f>
        <v>-0.509787852433959</v>
      </c>
      <c r="N35" s="0" t="n">
        <f aca="false">M35*J35*F35</f>
        <v>-37.6480933777929</v>
      </c>
      <c r="O35" s="0" t="n">
        <f aca="false">G35-2*L35*H35</f>
        <v>69.0680301606803</v>
      </c>
      <c r="P35" s="0" t="n">
        <f aca="false">N35/O35</f>
        <v>-0.545087116140538</v>
      </c>
      <c r="Q35" s="0" t="n">
        <v>0.193</v>
      </c>
      <c r="R35" s="0" t="n">
        <f aca="false">J35*F35*(1-Q35)+2*L35*(H28-Q35*Q35)+138*Q35</f>
        <v>86.2127378357664</v>
      </c>
      <c r="S35" s="0" t="n">
        <v>76.0680301606803</v>
      </c>
      <c r="U35" s="5" t="n">
        <v>76.7105263157895</v>
      </c>
    </row>
    <row r="36" customFormat="false" ht="14.25" hidden="false" customHeight="false" outlineLevel="0" collapsed="false">
      <c r="B36" s="0" t="n">
        <v>1.78102189781022</v>
      </c>
      <c r="C36" s="0" t="n">
        <v>93.4513743345137</v>
      </c>
      <c r="F36" s="0" t="n">
        <f aca="false">B36*0.001</f>
        <v>0.00178102189781022</v>
      </c>
      <c r="G36" s="0" t="n">
        <v>93.4513743345137</v>
      </c>
      <c r="H36" s="0" t="n">
        <f aca="false">14</f>
        <v>14</v>
      </c>
      <c r="J36" s="0" t="n">
        <f aca="false">51.62*1000</f>
        <v>51620</v>
      </c>
      <c r="K36" s="0" t="n">
        <f aca="false">SIN(44.01*PI()/180)</f>
        <v>0.694783908357673</v>
      </c>
      <c r="L36" s="0" t="n">
        <f aca="false">0.25</f>
        <v>0.25</v>
      </c>
      <c r="M36" s="0" t="n">
        <f aca="false">(G36-H36)-(G36+H36)*K36</f>
        <v>4.7958885159769</v>
      </c>
      <c r="N36" s="0" t="n">
        <f aca="false">M36*J36*F36</f>
        <v>440.916486916157</v>
      </c>
      <c r="O36" s="0" t="n">
        <f aca="false">G36-2*L36*H36</f>
        <v>86.4513743345137</v>
      </c>
      <c r="P36" s="0" t="n">
        <f aca="false">N36/O36</f>
        <v>5.10016746766895</v>
      </c>
      <c r="Q36" s="0" t="n">
        <v>0.244</v>
      </c>
      <c r="R36" s="0" t="n">
        <f aca="false">J36*F36*(1-Q36)+2*L36*(H29-Q36*Q36)+138*Q36</f>
        <v>103.146112875912</v>
      </c>
      <c r="S36" s="0" t="n">
        <v>93.4513743345137</v>
      </c>
      <c r="U36" s="5" t="n">
        <v>119.407894736842</v>
      </c>
    </row>
    <row r="37" customFormat="false" ht="14.25" hidden="false" customHeight="false" outlineLevel="0" collapsed="false">
      <c r="B37" s="0" t="n">
        <v>2.30656934306569</v>
      </c>
      <c r="C37" s="0" t="n">
        <v>115.1699549517</v>
      </c>
      <c r="F37" s="0" t="n">
        <f aca="false">B37*0.001</f>
        <v>0.00230656934306569</v>
      </c>
      <c r="G37" s="0" t="n">
        <v>115.1699549517</v>
      </c>
      <c r="H37" s="0" t="n">
        <f aca="false">14</f>
        <v>14</v>
      </c>
      <c r="J37" s="0" t="n">
        <f aca="false">51.62*1000</f>
        <v>51620</v>
      </c>
      <c r="K37" s="0" t="n">
        <f aca="false">SIN(44.01*PI()/180)</f>
        <v>0.694783908357673</v>
      </c>
      <c r="L37" s="0" t="n">
        <f aca="false">0.25</f>
        <v>0.25</v>
      </c>
      <c r="M37" s="0" t="n">
        <f aca="false">(G37-H37)-(G37+H37)*K37</f>
        <v>11.4247488079731</v>
      </c>
      <c r="N37" s="0" t="n">
        <f aca="false">M37*J37*F37</f>
        <v>1360.28896770623</v>
      </c>
      <c r="O37" s="0" t="n">
        <f aca="false">G37-2*L37*H37</f>
        <v>108.1699549517</v>
      </c>
      <c r="P37" s="0" t="n">
        <f aca="false">N37/O37</f>
        <v>12.5754787298712</v>
      </c>
      <c r="Q37" s="0" t="n">
        <v>0.25</v>
      </c>
      <c r="R37" s="0" t="n">
        <f aca="false">J37*F37*(1-Q37)+2*L37*(H30-Q37*Q37)+138*Q37</f>
        <v>123.767582116788</v>
      </c>
      <c r="S37" s="0" t="n">
        <v>115.1699549517</v>
      </c>
      <c r="U37" s="5" t="n">
        <v>136.776315789474</v>
      </c>
    </row>
    <row r="38" customFormat="false" ht="14.25" hidden="false" customHeight="false" outlineLevel="0" collapsed="false">
      <c r="B38" s="0" t="n">
        <v>2.77372262773723</v>
      </c>
      <c r="C38" s="0" t="n">
        <v>142.704182827042</v>
      </c>
      <c r="F38" s="0" t="n">
        <f aca="false">B38*0.001</f>
        <v>0.00277372262773723</v>
      </c>
      <c r="G38" s="0" t="n">
        <v>142.704182827042</v>
      </c>
      <c r="H38" s="0" t="n">
        <f aca="false">14</f>
        <v>14</v>
      </c>
      <c r="J38" s="0" t="n">
        <f aca="false">51.62*1000</f>
        <v>51620</v>
      </c>
      <c r="K38" s="0" t="n">
        <f aca="false">SIN(44.01*PI()/180)</f>
        <v>0.694783908357673</v>
      </c>
      <c r="L38" s="0" t="n">
        <f aca="false">0.25</f>
        <v>0.25</v>
      </c>
      <c r="M38" s="0" t="n">
        <f aca="false">(G38-H38)-(G38+H38)*K38</f>
        <v>19.8286382264743</v>
      </c>
      <c r="N38" s="0" t="n">
        <f aca="false">M38*J38*F38</f>
        <v>2839.05573719146</v>
      </c>
      <c r="O38" s="0" t="n">
        <f aca="false">G38-2*L38*H38</f>
        <v>135.704182827042</v>
      </c>
      <c r="P38" s="0" t="n">
        <f aca="false">N38/O38</f>
        <v>20.9209154651474</v>
      </c>
      <c r="Q38" s="0" t="n">
        <v>0.105</v>
      </c>
      <c r="R38" s="0" t="n">
        <f aca="false">J38*F38*(1-Q38)+2*L38*(H31-Q38*Q38)+138*Q38</f>
        <v>142.630195529197</v>
      </c>
      <c r="S38" s="0" t="n">
        <v>142.704182827042</v>
      </c>
      <c r="U38" s="5" t="n">
        <v>152.697368421053</v>
      </c>
    </row>
    <row r="39" customFormat="false" ht="14.25" hidden="false" customHeight="false" outlineLevel="0" collapsed="false">
      <c r="B39" s="0" t="n">
        <v>3.24087591240876</v>
      </c>
      <c r="C39" s="0" t="n">
        <v>164.429829844298</v>
      </c>
      <c r="F39" s="0" t="n">
        <f aca="false">B39*0.001</f>
        <v>0.00324087591240876</v>
      </c>
      <c r="G39" s="0" t="n">
        <v>164.429829844298</v>
      </c>
      <c r="H39" s="0" t="n">
        <f aca="false">14</f>
        <v>14</v>
      </c>
      <c r="J39" s="0" t="n">
        <f aca="false">51.62*1000</f>
        <v>51620</v>
      </c>
      <c r="K39" s="0" t="n">
        <f aca="false">SIN(44.01*PI()/180)</f>
        <v>0.694783908357673</v>
      </c>
      <c r="L39" s="0" t="n">
        <f aca="false">0.25</f>
        <v>0.25</v>
      </c>
      <c r="M39" s="0" t="n">
        <f aca="false">(G39-H39)-(G39+H39)*K39</f>
        <v>26.4596552974821</v>
      </c>
      <c r="N39" s="0" t="n">
        <f aca="false">M39*J39*F39</f>
        <v>4426.54195960931</v>
      </c>
      <c r="O39" s="0" t="n">
        <f aca="false">G39-2*L39*H39</f>
        <v>157.429829844298</v>
      </c>
      <c r="P39" s="0" t="n">
        <f aca="false">N39/O39</f>
        <v>28.1175553831651</v>
      </c>
      <c r="Q39" s="0" t="n">
        <v>0.1846</v>
      </c>
      <c r="R39" s="0" t="n">
        <f aca="false">J39*F39*(1-Q39)+2*L39*(H32-Q39*Q39)+138*Q39</f>
        <v>168.86930092365</v>
      </c>
      <c r="S39" s="0" t="n">
        <v>164.429829844298</v>
      </c>
      <c r="U39" s="5" t="n">
        <v>162.828947368421</v>
      </c>
    </row>
    <row r="40" customFormat="false" ht="14.25" hidden="false" customHeight="false" outlineLevel="0" collapsed="false">
      <c r="B40" s="0" t="n">
        <v>3.62043795620438</v>
      </c>
      <c r="C40" s="0" t="n">
        <v>180.357495603575</v>
      </c>
      <c r="F40" s="0" t="n">
        <f aca="false">B40*0.001</f>
        <v>0.00362043795620438</v>
      </c>
      <c r="G40" s="0" t="n">
        <v>180.357495603575</v>
      </c>
      <c r="H40" s="0" t="n">
        <f aca="false">14</f>
        <v>14</v>
      </c>
      <c r="J40" s="0" t="n">
        <f aca="false">51.62*1000</f>
        <v>51620</v>
      </c>
      <c r="K40" s="0" t="n">
        <f aca="false">SIN(44.01*PI()/180)</f>
        <v>0.694783908357673</v>
      </c>
      <c r="L40" s="0" t="n">
        <f aca="false">0.25</f>
        <v>0.25</v>
      </c>
      <c r="M40" s="0" t="n">
        <f aca="false">(G40-H40)-(G40+H40)*K40</f>
        <v>31.3210351895139</v>
      </c>
      <c r="N40" s="0" t="n">
        <f aca="false">M40*J40*F40</f>
        <v>5853.49453208337</v>
      </c>
      <c r="O40" s="0" t="n">
        <f aca="false">G40-2*L40*H40</f>
        <v>173.357495603575</v>
      </c>
      <c r="P40" s="0" t="n">
        <f aca="false">N40/O40</f>
        <v>33.7654539349648</v>
      </c>
      <c r="Q40" s="0" t="n">
        <v>0.235</v>
      </c>
      <c r="R40" s="0" t="n">
        <f aca="false">J40*F40*(1-Q40)+2*L40*(H33-Q40*Q40)+138*Q40</f>
        <v>182.370948083942</v>
      </c>
      <c r="S40" s="0" t="n">
        <v>180.357495603575</v>
      </c>
      <c r="U40" s="5" t="n">
        <v>179.473684210526</v>
      </c>
    </row>
    <row r="41" customFormat="false" ht="14.25" hidden="false" customHeight="false" outlineLevel="0" collapsed="false">
      <c r="B41" s="0" t="n">
        <v>4.23357664233577</v>
      </c>
      <c r="C41" s="0" t="n">
        <v>191.174387511744</v>
      </c>
      <c r="F41" s="0" t="n">
        <f aca="false">B41*0.001</f>
        <v>0.00423357664233577</v>
      </c>
      <c r="G41" s="0" t="n">
        <v>191.174387511744</v>
      </c>
      <c r="H41" s="0" t="n">
        <f aca="false">14</f>
        <v>14</v>
      </c>
      <c r="J41" s="0" t="n">
        <f aca="false">51.62*1000</f>
        <v>51620</v>
      </c>
      <c r="K41" s="0" t="n">
        <f aca="false">SIN(44.01*PI()/180)</f>
        <v>0.694783908357673</v>
      </c>
      <c r="L41" s="0" t="n">
        <f aca="false">0.25</f>
        <v>0.25</v>
      </c>
      <c r="M41" s="0" t="n">
        <f aca="false">(G41-H41)-(G41+H41)*K41</f>
        <v>34.6225246614427</v>
      </c>
      <c r="N41" s="0" t="n">
        <f aca="false">M41*J41*F41</f>
        <v>7566.3105062316</v>
      </c>
      <c r="O41" s="0" t="n">
        <f aca="false">G41-2*L41*H41</f>
        <v>184.174387511744</v>
      </c>
      <c r="P41" s="0" t="n">
        <f aca="false">N41/O41</f>
        <v>41.0823166481231</v>
      </c>
      <c r="Q41" s="0" t="n">
        <v>0.347</v>
      </c>
      <c r="R41" s="0" t="n">
        <f aca="false">J41*F41*(1-Q41)+2*L41*(H34-Q41*Q41)+138*Q41</f>
        <v>197.530604259124</v>
      </c>
      <c r="S41" s="0" t="n">
        <v>191.174387511744</v>
      </c>
      <c r="U41" s="5" t="n">
        <v>192.5</v>
      </c>
    </row>
    <row r="42" customFormat="false" ht="14.25" hidden="false" customHeight="false" outlineLevel="0" collapsed="false">
      <c r="B42" s="0" t="n">
        <v>4.93430656934307</v>
      </c>
      <c r="C42" s="0" t="n">
        <v>199.802461998025</v>
      </c>
      <c r="F42" s="0" t="n">
        <f aca="false">B42*0.001</f>
        <v>0.00493430656934307</v>
      </c>
      <c r="G42" s="0" t="n">
        <v>199.802461998025</v>
      </c>
      <c r="H42" s="0" t="n">
        <f aca="false">14</f>
        <v>14</v>
      </c>
      <c r="J42" s="0" t="n">
        <f aca="false">51.62*1000</f>
        <v>51620</v>
      </c>
      <c r="K42" s="0" t="n">
        <f aca="false">SIN(44.01*PI()/180)</f>
        <v>0.694783908357673</v>
      </c>
      <c r="L42" s="0" t="n">
        <f aca="false">0.25</f>
        <v>0.25</v>
      </c>
      <c r="M42" s="0" t="n">
        <f aca="false">(G42-H42)-(G42+H42)*K42</f>
        <v>37.2559518345441</v>
      </c>
      <c r="N42" s="0" t="n">
        <f aca="false">M42*J42*F42</f>
        <v>9489.4227005886</v>
      </c>
      <c r="O42" s="0" t="n">
        <f aca="false">G42-2*L42*H42</f>
        <v>192.802461998025</v>
      </c>
      <c r="P42" s="0" t="n">
        <f aca="false">N42/O42</f>
        <v>49.218368905921</v>
      </c>
      <c r="Q42" s="0" t="n">
        <v>0.453</v>
      </c>
      <c r="R42" s="0" t="n">
        <f aca="false">J42*F42*(1-Q42)+2*L42*(H35-Q42*Q42)+138*Q42</f>
        <v>208.73716659489</v>
      </c>
      <c r="S42" s="0" t="n">
        <v>199.802461998025</v>
      </c>
      <c r="U42" s="5" t="n">
        <v>196.118421052632</v>
      </c>
    </row>
    <row r="43" customFormat="false" ht="14.25" hidden="false" customHeight="false" outlineLevel="0" collapsed="false">
      <c r="B43" s="0" t="n">
        <v>5.25547445255475</v>
      </c>
      <c r="C43" s="0" t="n">
        <v>204.846105048461</v>
      </c>
      <c r="F43" s="0" t="n">
        <f aca="false">B43*0.001</f>
        <v>0.00525547445255475</v>
      </c>
      <c r="G43" s="0" t="n">
        <v>204.846105048461</v>
      </c>
      <c r="H43" s="0" t="n">
        <f aca="false">14</f>
        <v>14</v>
      </c>
      <c r="J43" s="0" t="n">
        <f aca="false">51.62*1000</f>
        <v>51620</v>
      </c>
      <c r="K43" s="0" t="n">
        <f aca="false">SIN(44.01*PI()/180)</f>
        <v>0.694783908357673</v>
      </c>
      <c r="L43" s="0" t="n">
        <f aca="false">0.25</f>
        <v>0.25</v>
      </c>
      <c r="M43" s="0" t="n">
        <f aca="false">(G43-H43)-(G43+H43)*K43</f>
        <v>38.7953528540373</v>
      </c>
      <c r="N43" s="0" t="n">
        <f aca="false">M43*J43*F43</f>
        <v>10524.6978271116</v>
      </c>
      <c r="O43" s="0" t="n">
        <f aca="false">G43-2*L43*H43</f>
        <v>197.846105048461</v>
      </c>
      <c r="P43" s="0" t="n">
        <f aca="false">N43/O43</f>
        <v>53.1963862747446</v>
      </c>
      <c r="Q43" s="0" t="n">
        <v>0.519</v>
      </c>
      <c r="R43" s="0" t="n">
        <f aca="false">J43*F43*(1-Q43)+2*L43*(H36-Q43*Q43)+138*Q43</f>
        <v>208.976650886861</v>
      </c>
      <c r="S43" s="0" t="n">
        <v>204.846105048461</v>
      </c>
      <c r="U43" s="5" t="n">
        <v>201.184210526316</v>
      </c>
    </row>
    <row r="44" customFormat="false" ht="14.25" hidden="false" customHeight="false" outlineLevel="0" collapsed="false">
      <c r="B44" s="0" t="n">
        <v>6.54014598540146</v>
      </c>
      <c r="C44" s="0" t="n">
        <v>205.416716854167</v>
      </c>
      <c r="F44" s="0" t="n">
        <f aca="false">B44*0.001</f>
        <v>0.00654014598540146</v>
      </c>
      <c r="G44" s="0" t="n">
        <v>205.416716854167</v>
      </c>
      <c r="H44" s="0" t="n">
        <f aca="false">14</f>
        <v>14</v>
      </c>
      <c r="J44" s="0" t="n">
        <f aca="false">51.62*1000</f>
        <v>51620</v>
      </c>
      <c r="K44" s="0" t="n">
        <f aca="false">SIN(44.01*PI()/180)</f>
        <v>0.694783908357673</v>
      </c>
      <c r="L44" s="0" t="n">
        <f aca="false">0.25</f>
        <v>0.25</v>
      </c>
      <c r="M44" s="0" t="n">
        <f aca="false">(G44-H44)-(G44+H44)*K44</f>
        <v>38.9695127592199</v>
      </c>
      <c r="N44" s="0" t="n">
        <f aca="false">M44*J44*F44</f>
        <v>13156.1985311921</v>
      </c>
      <c r="O44" s="0" t="n">
        <f aca="false">G44-2*L44*H44</f>
        <v>198.416716854167</v>
      </c>
      <c r="P44" s="0" t="n">
        <f aca="false">N44/O44</f>
        <v>66.3058977075085</v>
      </c>
      <c r="Q44" s="0" t="n">
        <v>0.738</v>
      </c>
      <c r="R44" s="0" t="n">
        <f aca="false">J44*F44*(1-Q44)+2*L44*(H37-Q44*Q44)+138*Q44</f>
        <v>197.023489970803</v>
      </c>
      <c r="S44" s="0" t="n">
        <v>205.416716854167</v>
      </c>
      <c r="U44" s="5" t="n">
        <v>200.460526315789</v>
      </c>
    </row>
    <row r="45" customFormat="false" ht="14.25" hidden="false" customHeight="false" outlineLevel="0" collapsed="false">
      <c r="B45" s="0" t="n">
        <v>7.35766423357664</v>
      </c>
      <c r="C45" s="0" t="n">
        <v>199.509206395092</v>
      </c>
      <c r="F45" s="0" t="n">
        <f aca="false">B45*0.001</f>
        <v>0.00735766423357664</v>
      </c>
      <c r="G45" s="0" t="n">
        <v>199.509206395092</v>
      </c>
      <c r="H45" s="0" t="n">
        <f aca="false">14</f>
        <v>14</v>
      </c>
      <c r="J45" s="0" t="n">
        <f aca="false">51.62*1000</f>
        <v>51620</v>
      </c>
      <c r="K45" s="0" t="n">
        <f aca="false">SIN(44.01*PI()/180)</f>
        <v>0.694783908357673</v>
      </c>
      <c r="L45" s="0" t="n">
        <f aca="false">0.25</f>
        <v>0.25</v>
      </c>
      <c r="M45" s="0" t="n">
        <f aca="false">(G45-H45)-(G45+H45)*K45</f>
        <v>37.1664455055649</v>
      </c>
      <c r="N45" s="0" t="n">
        <f aca="false">M45*J45*F45</f>
        <v>14115.913666666</v>
      </c>
      <c r="O45" s="0" t="n">
        <f aca="false">G45-2*L45*H45</f>
        <v>192.509206395092</v>
      </c>
      <c r="P45" s="0" t="n">
        <f aca="false">N45/O45</f>
        <v>73.3259148016821</v>
      </c>
      <c r="Q45" s="0" t="n">
        <v>0.809</v>
      </c>
      <c r="R45" s="0" t="n">
        <f aca="false">J45*F45*(1-Q45)+2*L45*(H38-Q45*Q45)+138*Q45</f>
        <v>190.85706139781</v>
      </c>
      <c r="S45" s="0" t="n">
        <v>199.509206395092</v>
      </c>
      <c r="U45" s="5" t="n">
        <v>190.328947368421</v>
      </c>
    </row>
    <row r="46" customFormat="false" ht="14.25" hidden="false" customHeight="false" outlineLevel="0" collapsed="false">
      <c r="B46" s="0" t="n">
        <v>8.02919708029197</v>
      </c>
      <c r="C46" s="0" t="n">
        <v>195.071507150715</v>
      </c>
      <c r="F46" s="0" t="n">
        <f aca="false">B46*0.001</f>
        <v>0.00802919708029197</v>
      </c>
      <c r="G46" s="0" t="n">
        <v>195.071507150715</v>
      </c>
      <c r="H46" s="0" t="n">
        <f aca="false">14</f>
        <v>14</v>
      </c>
      <c r="J46" s="0" t="n">
        <f aca="false">51.62*1000</f>
        <v>51620</v>
      </c>
      <c r="K46" s="0" t="n">
        <f aca="false">SIN(44.01*PI()/180)</f>
        <v>0.694783908357673</v>
      </c>
      <c r="L46" s="0" t="n">
        <f aca="false">0.25</f>
        <v>0.25</v>
      </c>
      <c r="M46" s="0" t="n">
        <f aca="false">(G46-H46)-(G46+H46)*K46</f>
        <v>35.811988286312</v>
      </c>
      <c r="N46" s="0" t="n">
        <f aca="false">M46*J46*F46</f>
        <v>14842.8928384917</v>
      </c>
      <c r="O46" s="0" t="n">
        <f aca="false">G46-2*L46*H46</f>
        <v>188.071507150715</v>
      </c>
      <c r="P46" s="0" t="n">
        <f aca="false">N46/O46</f>
        <v>78.9215392770638</v>
      </c>
      <c r="Q46" s="0" t="n">
        <v>0.868</v>
      </c>
      <c r="R46" s="0" t="n">
        <f aca="false">J46*F46*(1-Q46)+2*L46*(H39-Q46*Q46)+138*Q46</f>
        <v>181.116952233577</v>
      </c>
      <c r="S46" s="0" t="n">
        <v>195.071507150715</v>
      </c>
      <c r="U46" s="5" t="n">
        <v>178.75</v>
      </c>
    </row>
    <row r="47" customFormat="false" ht="14.25" hidden="false" customHeight="false" outlineLevel="0" collapsed="false">
      <c r="B47" s="0" t="n">
        <v>8.4963503649635</v>
      </c>
      <c r="C47" s="0" t="n">
        <v>189.206395092064</v>
      </c>
      <c r="F47" s="0" t="n">
        <f aca="false">B47*0.001</f>
        <v>0.00849635036496351</v>
      </c>
      <c r="G47" s="0" t="n">
        <v>189.206395092064</v>
      </c>
      <c r="H47" s="0" t="n">
        <f aca="false">14</f>
        <v>14</v>
      </c>
      <c r="J47" s="0" t="n">
        <f aca="false">51.62*1000</f>
        <v>51620</v>
      </c>
      <c r="K47" s="0" t="n">
        <f aca="false">SIN(44.01*PI()/180)</f>
        <v>0.694783908357673</v>
      </c>
      <c r="L47" s="0" t="n">
        <f aca="false">0.25</f>
        <v>0.25</v>
      </c>
      <c r="M47" s="0" t="n">
        <f aca="false">(G47-H47)-(G47+H47)*K47</f>
        <v>34.0218617067262</v>
      </c>
      <c r="N47" s="0" t="n">
        <f aca="false">M47*J47*F47</f>
        <v>14921.3627409825</v>
      </c>
      <c r="O47" s="0" t="n">
        <f aca="false">G47-2*L47*H47</f>
        <v>182.206395092064</v>
      </c>
      <c r="P47" s="0" t="n">
        <f aca="false">N47/O47</f>
        <v>81.8926401207991</v>
      </c>
      <c r="Q47" s="0" t="n">
        <v>0.926</v>
      </c>
      <c r="R47" s="0" t="n">
        <f aca="false">J47*F47*(1-Q47)+2*L47*(H40-Q47*Q47)+138*Q47</f>
        <v>166.814300832117</v>
      </c>
      <c r="S47" s="0" t="n">
        <v>189.206395092064</v>
      </c>
      <c r="U47" s="5" t="n">
        <v>172.960526315789</v>
      </c>
    </row>
    <row r="48" customFormat="false" ht="14.25" hidden="false" customHeight="false" outlineLevel="0" collapsed="false">
      <c r="B48" s="0" t="n">
        <v>8.90510948905109</v>
      </c>
      <c r="C48" s="0" t="n">
        <v>181.170131611701</v>
      </c>
      <c r="F48" s="0" t="n">
        <f aca="false">B48*0.001</f>
        <v>0.00890510948905109</v>
      </c>
      <c r="G48" s="0" t="n">
        <v>181.170131611701</v>
      </c>
      <c r="H48" s="0" t="n">
        <f aca="false">14</f>
        <v>14</v>
      </c>
      <c r="J48" s="0" t="n">
        <f aca="false">51.62*1000</f>
        <v>51620</v>
      </c>
      <c r="K48" s="0" t="n">
        <f aca="false">SIN(44.01*PI()/180)</f>
        <v>0.694783908357673</v>
      </c>
      <c r="L48" s="0" t="n">
        <f aca="false">0.25</f>
        <v>0.25</v>
      </c>
      <c r="M48" s="0" t="n">
        <f aca="false">(G48-H48)-(G48+H48)*K48</f>
        <v>31.569064775842</v>
      </c>
      <c r="N48" s="0" t="n">
        <f aca="false">M48*J48*F48</f>
        <v>14511.7229996302</v>
      </c>
      <c r="O48" s="0" t="n">
        <f aca="false">G48-2*L48*H48</f>
        <v>174.170131611701</v>
      </c>
      <c r="P48" s="0" t="n">
        <f aca="false">N48/O48</f>
        <v>83.3192400174729</v>
      </c>
      <c r="Q48" s="0" t="n">
        <v>0.9484</v>
      </c>
      <c r="R48" s="0" t="n">
        <f aca="false">J48*F48*(1-Q48)+2*L48*(H41-Q48*Q48)+138*Q48</f>
        <v>161.149047114161</v>
      </c>
      <c r="S48" s="0" t="n">
        <v>181.170131611701</v>
      </c>
      <c r="U48" s="5" t="n">
        <v>168.618421052632</v>
      </c>
    </row>
    <row r="49" customFormat="false" ht="14.25" hidden="false" customHeight="false" outlineLevel="0" collapsed="false">
      <c r="B49" s="0" t="n">
        <v>9.60583941605839</v>
      </c>
      <c r="C49" s="0" t="n">
        <v>156.398866163989</v>
      </c>
      <c r="F49" s="0" t="n">
        <f aca="false">B49*0.001</f>
        <v>0.00960583941605839</v>
      </c>
      <c r="G49" s="0" t="n">
        <v>156.398866163989</v>
      </c>
      <c r="H49" s="0" t="n">
        <f aca="false">14</f>
        <v>14</v>
      </c>
      <c r="J49" s="0" t="n">
        <f aca="false">51.62*1000</f>
        <v>51620</v>
      </c>
      <c r="K49" s="0" t="n">
        <f aca="false">SIN(44.01*PI()/180)</f>
        <v>0.694783908357673</v>
      </c>
      <c r="L49" s="0" t="n">
        <f aca="false">0.25</f>
        <v>0.25</v>
      </c>
      <c r="M49" s="0" t="n">
        <f aca="false">(G49-H49)-(G49+H49)*K49</f>
        <v>24.0084759508565</v>
      </c>
      <c r="N49" s="0" t="n">
        <f aca="false">M49*J49*F49</f>
        <v>11904.6851650767</v>
      </c>
      <c r="O49" s="0" t="n">
        <f aca="false">G49-2*L49*H49</f>
        <v>149.398866163989</v>
      </c>
      <c r="P49" s="0" t="n">
        <f aca="false">N49/O49</f>
        <v>79.6839057132432</v>
      </c>
      <c r="Q49" s="0" t="n">
        <v>0.9781</v>
      </c>
      <c r="R49" s="0" t="n">
        <f aca="false">J49*F49*(1-Q49)+2*L49*(H42-Q49*Q49)+138*Q49</f>
        <v>152.358650326387</v>
      </c>
      <c r="S49" s="0" t="n">
        <v>156.398866163989</v>
      </c>
      <c r="U49" s="5" t="n">
        <v>159.934210526316</v>
      </c>
    </row>
    <row r="50" customFormat="false" ht="14.25" hidden="false" customHeight="false" outlineLevel="0" collapsed="false">
      <c r="B50" s="0" t="n">
        <v>10.5985401459854</v>
      </c>
      <c r="C50" s="0" t="n">
        <v>141.031212610312</v>
      </c>
      <c r="F50" s="0" t="n">
        <f aca="false">B50*0.001</f>
        <v>0.0105985401459854</v>
      </c>
      <c r="G50" s="0" t="n">
        <v>141.031212610312</v>
      </c>
      <c r="H50" s="0" t="n">
        <f aca="false">14</f>
        <v>14</v>
      </c>
      <c r="J50" s="0" t="n">
        <f aca="false">51.62*1000</f>
        <v>51620</v>
      </c>
      <c r="K50" s="0" t="n">
        <f aca="false">SIN(44.01*PI()/180)</f>
        <v>0.694783908357673</v>
      </c>
      <c r="L50" s="0" t="n">
        <f aca="false">0.25</f>
        <v>0.25</v>
      </c>
      <c r="M50" s="0" t="n">
        <f aca="false">(G50-H50)-(G50+H50)*K50</f>
        <v>19.31802079549</v>
      </c>
      <c r="N50" s="0" t="n">
        <f aca="false">M50*J50*F50</f>
        <v>10568.8243137851</v>
      </c>
      <c r="O50" s="0" t="n">
        <f aca="false">G50-2*L50*H50</f>
        <v>134.031212610312</v>
      </c>
      <c r="P50" s="0" t="n">
        <f aca="false">N50/O50</f>
        <v>78.8534559074188</v>
      </c>
      <c r="Q50" s="0" t="n">
        <v>0.986</v>
      </c>
      <c r="R50" s="0" t="n">
        <f aca="false">J50*F50*(1-Q50)+2*L50*(H43-Q50*Q50)+138*Q50</f>
        <v>150.241254992701</v>
      </c>
      <c r="S50" s="0" t="n">
        <v>141.031212610312</v>
      </c>
      <c r="U50" s="5" t="n">
        <v>148.355263157895</v>
      </c>
    </row>
    <row r="51" customFormat="false" ht="14.25" hidden="false" customHeight="false" outlineLevel="0" collapsed="false">
      <c r="B51" s="0" t="n">
        <v>10.8613138686131</v>
      </c>
      <c r="C51" s="0" t="n">
        <v>133.012615130126</v>
      </c>
      <c r="F51" s="0" t="n">
        <f aca="false">B51*0.001</f>
        <v>0.0108613138686131</v>
      </c>
      <c r="G51" s="0" t="n">
        <v>133.012615130126</v>
      </c>
      <c r="H51" s="0" t="n">
        <f aca="false">14</f>
        <v>14</v>
      </c>
      <c r="J51" s="0" t="n">
        <f aca="false">51.62*1000</f>
        <v>51620</v>
      </c>
      <c r="K51" s="0" t="n">
        <f aca="false">SIN(44.01*PI()/180)</f>
        <v>0.694783908357673</v>
      </c>
      <c r="L51" s="0" t="n">
        <f aca="false">0.25</f>
        <v>0.25</v>
      </c>
      <c r="M51" s="0" t="n">
        <f aca="false">(G51-H51)-(G51+H51)*K51</f>
        <v>16.8706158121347</v>
      </c>
      <c r="N51" s="0" t="n">
        <f aca="false">M51*J51*F51</f>
        <v>9458.69670127679</v>
      </c>
      <c r="O51" s="0" t="n">
        <f aca="false">G51-2*L51*H51</f>
        <v>126.012615130126</v>
      </c>
      <c r="P51" s="0" t="n">
        <f aca="false">N51/O51</f>
        <v>75.061506274664</v>
      </c>
      <c r="Q51" s="0" t="n">
        <v>0.995</v>
      </c>
      <c r="R51" s="0" t="n">
        <f aca="false">J51*F51*(1-Q51)+2*L51*(H44-Q51*Q51)+138*Q51</f>
        <v>146.618292609489</v>
      </c>
      <c r="S51" s="0" t="n">
        <v>133.012615130126</v>
      </c>
      <c r="U51" s="5" t="n">
        <v>143.289473684211</v>
      </c>
    </row>
    <row r="52" customFormat="false" ht="14.25" hidden="false" customHeight="false" outlineLevel="0" collapsed="false">
      <c r="B52" s="0" t="n">
        <v>11.8248175182482</v>
      </c>
      <c r="C52" s="0" t="n">
        <v>138.704600387046</v>
      </c>
      <c r="F52" s="0" t="n">
        <f aca="false">B52*0.001</f>
        <v>0.0118248175182482</v>
      </c>
      <c r="G52" s="0" t="n">
        <v>138.704600387046</v>
      </c>
      <c r="H52" s="0" t="n">
        <f aca="false">14</f>
        <v>14</v>
      </c>
      <c r="J52" s="0" t="n">
        <f aca="false">51.62*1000</f>
        <v>51620</v>
      </c>
      <c r="K52" s="0" t="n">
        <f aca="false">SIN(44.01*PI()/180)</f>
        <v>0.694783908357673</v>
      </c>
      <c r="L52" s="0" t="n">
        <f aca="false">0.25</f>
        <v>0.25</v>
      </c>
      <c r="M52" s="0" t="n">
        <f aca="false">(G52-H52)-(G52+H52)*K52</f>
        <v>18.6079013059375</v>
      </c>
      <c r="N52" s="0" t="n">
        <f aca="false">M52*J52*F52</f>
        <v>11358.2086275054</v>
      </c>
      <c r="O52" s="0" t="n">
        <f aca="false">G52-2*L52*H52</f>
        <v>131.704600387046</v>
      </c>
      <c r="P52" s="0" t="n">
        <f aca="false">N52/O52</f>
        <v>86.2400295367553</v>
      </c>
      <c r="Q52" s="0" t="n">
        <v>1</v>
      </c>
      <c r="R52" s="0" t="n">
        <f aca="false">J52*F52*(1-Q52)+2*L52*(H45-Q52*Q52)+138*Q52</f>
        <v>144.5</v>
      </c>
      <c r="S52" s="0" t="n">
        <v>138.704600387046</v>
      </c>
      <c r="U52" s="5" t="n">
        <v>133.157894736842</v>
      </c>
    </row>
    <row r="58" customFormat="false" ht="14.25" hidden="false" customHeight="false" outlineLevel="0" collapsed="false">
      <c r="B58" s="6" t="s">
        <v>19</v>
      </c>
    </row>
    <row r="60" customFormat="false" ht="14.25" hidden="false" customHeight="false" outlineLevel="0" collapsed="false">
      <c r="B60" s="0" t="n">
        <v>0</v>
      </c>
      <c r="C60" s="0" t="n">
        <v>0</v>
      </c>
      <c r="F60" s="0" t="n">
        <f aca="false">B60*0.001</f>
        <v>0</v>
      </c>
      <c r="G60" s="0" t="n">
        <v>0</v>
      </c>
      <c r="H60" s="0" t="n">
        <f aca="false">7</f>
        <v>7</v>
      </c>
      <c r="J60" s="0" t="n">
        <f aca="false">51.62*1000</f>
        <v>51620</v>
      </c>
      <c r="K60" s="0" t="n">
        <f aca="false">SIN(44.01*PI()/180)</f>
        <v>0.694783908357673</v>
      </c>
      <c r="L60" s="0" t="n">
        <f aca="false">0.25</f>
        <v>0.25</v>
      </c>
      <c r="M60" s="0" t="n">
        <f aca="false">(G60-H60)-(G60+H60)*K60</f>
        <v>-11.8634873585037</v>
      </c>
      <c r="N60" s="0" t="n">
        <f aca="false">M60*J60*F60</f>
        <v>-0</v>
      </c>
      <c r="O60" s="0" t="n">
        <f aca="false">G60-2*L60*H60</f>
        <v>-3.5</v>
      </c>
      <c r="P60" s="0" t="n">
        <f aca="false">N60/O60</f>
        <v>0</v>
      </c>
      <c r="Q60" s="0" t="n">
        <v>0</v>
      </c>
      <c r="R60" s="0" t="n">
        <f aca="false">J60*F60*(1-Q60)+2*L60*(H53-Q60*Q60)+107*Q60</f>
        <v>0</v>
      </c>
      <c r="S60" s="0" t="n">
        <v>0</v>
      </c>
      <c r="U60" s="5" t="n">
        <v>0</v>
      </c>
    </row>
    <row r="61" customFormat="false" ht="14.25" hidden="false" customHeight="false" outlineLevel="0" collapsed="false">
      <c r="B61" s="0" t="n">
        <v>0.313725490196078</v>
      </c>
      <c r="C61" s="0" t="n">
        <v>24.1020852785559</v>
      </c>
      <c r="F61" s="0" t="n">
        <f aca="false">B61*0.001</f>
        <v>0.000313725490196078</v>
      </c>
      <c r="G61" s="0" t="n">
        <v>24.1020852785559</v>
      </c>
      <c r="H61" s="0" t="n">
        <f aca="false">7</f>
        <v>7</v>
      </c>
      <c r="J61" s="0" t="n">
        <f aca="false">51.62*1000</f>
        <v>51620</v>
      </c>
      <c r="K61" s="0" t="n">
        <f aca="false">SIN(44.01*PI()/180)</f>
        <v>0.694783908357673</v>
      </c>
      <c r="L61" s="0" t="n">
        <f aca="false">0.25</f>
        <v>0.25</v>
      </c>
      <c r="M61" s="0" t="n">
        <f aca="false">(G61-H61)-(G61+H61)*K61</f>
        <v>-4.50714308935283</v>
      </c>
      <c r="N61" s="0" t="n">
        <f aca="false">M61*J61*F61</f>
        <v>-72.9909729482018</v>
      </c>
      <c r="O61" s="0" t="n">
        <f aca="false">G61-2*L61*H61</f>
        <v>20.6020852785559</v>
      </c>
      <c r="P61" s="0" t="n">
        <f aca="false">N61/O61</f>
        <v>-3.54289247720841</v>
      </c>
      <c r="Q61" s="0" t="n">
        <v>0.068</v>
      </c>
      <c r="R61" s="0" t="n">
        <f aca="false">J61*F61*(1-Q61)+2*L61*(H54-Q61*Q61)+107*Q61</f>
        <v>22.3669711372549</v>
      </c>
      <c r="S61" s="0" t="n">
        <v>24.1020852785559</v>
      </c>
      <c r="U61" s="5" t="n">
        <v>29.746835443038</v>
      </c>
    </row>
    <row r="62" customFormat="false" ht="14.25" hidden="false" customHeight="false" outlineLevel="0" collapsed="false">
      <c r="B62" s="0" t="n">
        <v>0.901960784313726</v>
      </c>
      <c r="C62" s="0" t="n">
        <v>40.5633364456894</v>
      </c>
      <c r="F62" s="0" t="n">
        <f aca="false">B62*0.001</f>
        <v>0.000901960784313726</v>
      </c>
      <c r="G62" s="0" t="n">
        <v>40.5633364456894</v>
      </c>
      <c r="H62" s="0" t="n">
        <f aca="false">7</f>
        <v>7</v>
      </c>
      <c r="J62" s="0" t="n">
        <f aca="false">51.62*1000</f>
        <v>51620</v>
      </c>
      <c r="K62" s="0" t="n">
        <f aca="false">SIN(44.01*PI()/180)</f>
        <v>0.694783908357673</v>
      </c>
      <c r="L62" s="0" t="n">
        <f aca="false">0.25</f>
        <v>0.25</v>
      </c>
      <c r="M62" s="0" t="n">
        <f aca="false">(G62-H62)-(G62+H62)*K62</f>
        <v>0.517095655422345</v>
      </c>
      <c r="N62" s="0" t="n">
        <f aca="false">M62*J62*F62</f>
        <v>24.0755681512445</v>
      </c>
      <c r="O62" s="0" t="n">
        <f aca="false">G62-2*L62*H62</f>
        <v>37.0633364456894</v>
      </c>
      <c r="P62" s="0" t="n">
        <f aca="false">N62/O62</f>
        <v>0.649579084347236</v>
      </c>
      <c r="Q62" s="0" t="n">
        <v>0.112</v>
      </c>
      <c r="R62" s="0" t="n">
        <f aca="false">J62*F62*(1-Q62)+2*L62*(H55-Q62*Q62)+107*Q62</f>
        <v>53.3223115294118</v>
      </c>
      <c r="S62" s="0" t="n">
        <v>40.5633364456894</v>
      </c>
      <c r="U62" s="5" t="n">
        <v>58.8607594936709</v>
      </c>
    </row>
    <row r="63" customFormat="false" ht="14.25" hidden="false" customHeight="false" outlineLevel="0" collapsed="false">
      <c r="B63" s="0" t="n">
        <v>1.56862745098039</v>
      </c>
      <c r="C63" s="0" t="n">
        <v>83.6850295673825</v>
      </c>
      <c r="F63" s="0" t="n">
        <f aca="false">B63*0.001</f>
        <v>0.00156862745098039</v>
      </c>
      <c r="G63" s="0" t="n">
        <v>83.6850295673825</v>
      </c>
      <c r="H63" s="0" t="n">
        <f aca="false">7</f>
        <v>7</v>
      </c>
      <c r="J63" s="0" t="n">
        <f aca="false">51.62*1000</f>
        <v>51620</v>
      </c>
      <c r="K63" s="0" t="n">
        <f aca="false">SIN(44.01*PI()/180)</f>
        <v>0.694783908357673</v>
      </c>
      <c r="L63" s="0" t="n">
        <f aca="false">0.25</f>
        <v>0.25</v>
      </c>
      <c r="M63" s="0" t="n">
        <f aca="false">(G63-H63)-(G63+H63)*K63</f>
        <v>13.6785302950253</v>
      </c>
      <c r="N63" s="0" t="n">
        <f aca="false">M63*J63*F63</f>
        <v>1107.58546483013</v>
      </c>
      <c r="O63" s="0" t="n">
        <f aca="false">G63-2*L63*H63</f>
        <v>80.1850295673825</v>
      </c>
      <c r="P63" s="0" t="n">
        <f aca="false">N63/O63</f>
        <v>13.8128709411946</v>
      </c>
      <c r="Q63" s="0" t="n">
        <v>0.214</v>
      </c>
      <c r="R63" s="0" t="n">
        <f aca="false">J63*F63*(1-Q63)+2*L63*(H56-Q63*Q63)+107*Q63</f>
        <v>86.5195255294118</v>
      </c>
      <c r="S63" s="0" t="n">
        <v>83.6850295673825</v>
      </c>
      <c r="U63" s="5" t="n">
        <v>91.1392405063291</v>
      </c>
    </row>
    <row r="64" customFormat="false" ht="14.25" hidden="false" customHeight="false" outlineLevel="0" collapsed="false">
      <c r="B64" s="0" t="n">
        <v>1.92156862745098</v>
      </c>
      <c r="C64" s="0" t="n">
        <v>110.958605664488</v>
      </c>
      <c r="F64" s="0" t="n">
        <f aca="false">B64*0.001</f>
        <v>0.00192156862745098</v>
      </c>
      <c r="G64" s="0" t="n">
        <v>110.958605664488</v>
      </c>
      <c r="H64" s="0" t="n">
        <f aca="false">7</f>
        <v>7</v>
      </c>
      <c r="J64" s="0" t="n">
        <f aca="false">51.62*1000</f>
        <v>51620</v>
      </c>
      <c r="K64" s="0" t="n">
        <f aca="false">SIN(44.01*PI()/180)</f>
        <v>0.694783908357673</v>
      </c>
      <c r="L64" s="0" t="n">
        <f aca="false">0.25</f>
        <v>0.25</v>
      </c>
      <c r="M64" s="0" t="n">
        <f aca="false">(G64-H64)-(G64+H64)*K64</f>
        <v>22.0028645964934</v>
      </c>
      <c r="N64" s="0" t="n">
        <f aca="false">M64*J64*F64</f>
        <v>2182.49433933642</v>
      </c>
      <c r="O64" s="0" t="n">
        <f aca="false">G64-2*L64*H64</f>
        <v>107.458605664488</v>
      </c>
      <c r="P64" s="0" t="n">
        <f aca="false">N64/O64</f>
        <v>20.3100936015371</v>
      </c>
      <c r="Q64" s="0" t="n">
        <v>0.241</v>
      </c>
      <c r="R64" s="0" t="n">
        <f aca="false">J64*F64*(1-Q64)+2*L64*(H57-Q64*Q64)+107*Q64</f>
        <v>101.044211264706</v>
      </c>
      <c r="S64" s="0" t="n">
        <v>110.958605664488</v>
      </c>
      <c r="U64" s="5" t="n">
        <v>108.860759493671</v>
      </c>
    </row>
    <row r="65" customFormat="false" ht="14.25" hidden="false" customHeight="false" outlineLevel="0" collapsed="false">
      <c r="B65" s="0" t="n">
        <v>2.31372549019608</v>
      </c>
      <c r="C65" s="0" t="n">
        <v>128.07033924681</v>
      </c>
      <c r="F65" s="0" t="n">
        <f aca="false">B65*0.001</f>
        <v>0.00231372549019608</v>
      </c>
      <c r="G65" s="0" t="n">
        <v>128.07033924681</v>
      </c>
      <c r="H65" s="0" t="n">
        <f aca="false">7</f>
        <v>7</v>
      </c>
      <c r="J65" s="0" t="n">
        <f aca="false">51.62*1000</f>
        <v>51620</v>
      </c>
      <c r="K65" s="0" t="n">
        <f aca="false">SIN(44.01*PI()/180)</f>
        <v>0.694783908357673</v>
      </c>
      <c r="L65" s="0" t="n">
        <f aca="false">0.25</f>
        <v>0.25</v>
      </c>
      <c r="M65" s="0" t="n">
        <f aca="false">(G65-H65)-(G65+H65)*K65</f>
        <v>27.2256410417145</v>
      </c>
      <c r="N65" s="0" t="n">
        <f aca="false">M65*J65*F65</f>
        <v>3251.6810919147</v>
      </c>
      <c r="O65" s="0" t="n">
        <f aca="false">G65-2*L65*H65</f>
        <v>124.57033924681</v>
      </c>
      <c r="P65" s="0" t="n">
        <f aca="false">N65/O65</f>
        <v>26.1031728064269</v>
      </c>
      <c r="Q65" s="0" t="n">
        <v>0.26</v>
      </c>
      <c r="R65" s="0" t="n">
        <f aca="false">J65*F65*(1-Q65)+2*L65*(H58-Q65*Q65)+107*Q65</f>
        <v>116.167737254902</v>
      </c>
      <c r="S65" s="0" t="n">
        <v>128.07033924681</v>
      </c>
      <c r="U65" s="5" t="n">
        <v>124.050632911392</v>
      </c>
    </row>
    <row r="66" customFormat="false" ht="14.25" hidden="false" customHeight="false" outlineLevel="0" collapsed="false">
      <c r="B66" s="0" t="n">
        <v>2.80392156862745</v>
      </c>
      <c r="C66" s="0" t="n">
        <v>148.348895113601</v>
      </c>
      <c r="F66" s="0" t="n">
        <f aca="false">B66*0.001</f>
        <v>0.00280392156862745</v>
      </c>
      <c r="G66" s="0" t="n">
        <v>148.348895113601</v>
      </c>
      <c r="H66" s="0" t="n">
        <f aca="false">7</f>
        <v>7</v>
      </c>
      <c r="J66" s="0" t="n">
        <f aca="false">51.62*1000</f>
        <v>51620</v>
      </c>
      <c r="K66" s="0" t="n">
        <f aca="false">SIN(44.01*PI()/180)</f>
        <v>0.694783908357673</v>
      </c>
      <c r="L66" s="0" t="n">
        <f aca="false">0.25</f>
        <v>0.25</v>
      </c>
      <c r="M66" s="0" t="n">
        <f aca="false">(G66-H66)-(G66+H66)*K66</f>
        <v>33.414982607527</v>
      </c>
      <c r="N66" s="0" t="n">
        <f aca="false">M66*J66*F66</f>
        <v>4836.43216695447</v>
      </c>
      <c r="O66" s="0" t="n">
        <f aca="false">G66-2*L66*H66</f>
        <v>144.848895113601</v>
      </c>
      <c r="P66" s="0" t="n">
        <f aca="false">N66/O66</f>
        <v>33.3894998864948</v>
      </c>
      <c r="Q66" s="0" t="n">
        <v>0.105</v>
      </c>
      <c r="R66" s="0" t="n">
        <f aca="false">J66*F66*(1-Q66)+2*L66*(H59-Q66*Q66)+107*Q66</f>
        <v>140.770383578431</v>
      </c>
      <c r="S66" s="0" t="n">
        <v>148.348895113601</v>
      </c>
      <c r="U66" s="5" t="n">
        <v>143.670886075949</v>
      </c>
    </row>
    <row r="67" customFormat="false" ht="14.25" hidden="false" customHeight="false" outlineLevel="0" collapsed="false">
      <c r="B67" s="0" t="n">
        <v>3.13725490196078</v>
      </c>
      <c r="C67" s="0" t="n">
        <v>159.751011515717</v>
      </c>
      <c r="F67" s="0" t="n">
        <f aca="false">B67*0.001</f>
        <v>0.00313725490196078</v>
      </c>
      <c r="G67" s="0" t="n">
        <v>159.751011515717</v>
      </c>
      <c r="H67" s="0" t="n">
        <f aca="false">7</f>
        <v>7</v>
      </c>
      <c r="J67" s="0" t="n">
        <f aca="false">51.62*1000</f>
        <v>51620</v>
      </c>
      <c r="K67" s="0" t="n">
        <f aca="false">SIN(44.01*PI()/180)</f>
        <v>0.694783908357673</v>
      </c>
      <c r="L67" s="0" t="n">
        <f aca="false">0.25</f>
        <v>0.25</v>
      </c>
      <c r="M67" s="0" t="n">
        <f aca="false">(G67-H67)-(G67+H67)*K67</f>
        <v>36.8950920122319</v>
      </c>
      <c r="N67" s="0" t="n">
        <f aca="false">M67*J67*F67</f>
        <v>5974.97929308677</v>
      </c>
      <c r="O67" s="0" t="n">
        <f aca="false">G67-2*L67*H67</f>
        <v>156.251011515717</v>
      </c>
      <c r="P67" s="0" t="n">
        <f aca="false">N67/O67</f>
        <v>38.2396199239052</v>
      </c>
      <c r="Q67" s="0" t="n">
        <v>0.1846</v>
      </c>
      <c r="R67" s="0" t="n">
        <f aca="false">J67*F67*(1-Q67)+2*L67*(H60-Q67*Q67)+107*Q67</f>
        <v>155.285194361176</v>
      </c>
      <c r="S67" s="0" t="n">
        <v>159.751011515717</v>
      </c>
      <c r="U67" s="5" t="n">
        <v>155.696202531646</v>
      </c>
    </row>
    <row r="68" customFormat="false" ht="14.25" hidden="false" customHeight="false" outlineLevel="0" collapsed="false">
      <c r="B68" s="0" t="n">
        <v>3.56862745098039</v>
      </c>
      <c r="C68" s="0" t="n">
        <v>168.605664488017</v>
      </c>
      <c r="F68" s="0" t="n">
        <f aca="false">B68*0.001</f>
        <v>0.00356862745098039</v>
      </c>
      <c r="G68" s="0" t="n">
        <v>168.605664488017</v>
      </c>
      <c r="H68" s="0" t="n">
        <f aca="false">7</f>
        <v>7</v>
      </c>
      <c r="J68" s="0" t="n">
        <f aca="false">51.62*1000</f>
        <v>51620</v>
      </c>
      <c r="K68" s="0" t="n">
        <f aca="false">SIN(44.01*PI()/180)</f>
        <v>0.694783908357673</v>
      </c>
      <c r="L68" s="0" t="n">
        <f aca="false">0.25</f>
        <v>0.25</v>
      </c>
      <c r="M68" s="0" t="n">
        <f aca="false">(G68-H68)-(G68+H68)*K68</f>
        <v>39.5976745852864</v>
      </c>
      <c r="N68" s="0" t="n">
        <f aca="false">M68*J68*F68</f>
        <v>7294.38857060455</v>
      </c>
      <c r="O68" s="0" t="n">
        <f aca="false">G68-2*L68*H68</f>
        <v>165.105664488017</v>
      </c>
      <c r="P68" s="0" t="n">
        <f aca="false">N68/O68</f>
        <v>44.1801230334768</v>
      </c>
      <c r="Q68" s="0" t="n">
        <v>0.235</v>
      </c>
      <c r="R68" s="0" t="n">
        <f aca="false">J68*F68*(1-Q68)+2*L68*(H61-Q68*Q68)+107*Q68</f>
        <v>169.5399875</v>
      </c>
      <c r="S68" s="0" t="n">
        <v>168.605664488017</v>
      </c>
      <c r="U68" s="5" t="n">
        <v>165.822784810127</v>
      </c>
    </row>
    <row r="69" customFormat="false" ht="14.25" hidden="false" customHeight="false" outlineLevel="0" collapsed="false">
      <c r="B69" s="0" t="n">
        <v>3.92156862745098</v>
      </c>
      <c r="C69" s="0" t="n">
        <v>176.196700902583</v>
      </c>
      <c r="F69" s="0" t="n">
        <f aca="false">B69*0.001</f>
        <v>0.00392156862745098</v>
      </c>
      <c r="G69" s="0" t="n">
        <v>176.196700902583</v>
      </c>
      <c r="H69" s="0" t="n">
        <f aca="false">7</f>
        <v>7</v>
      </c>
      <c r="J69" s="0" t="n">
        <f aca="false">51.62*1000</f>
        <v>51620</v>
      </c>
      <c r="K69" s="0" t="n">
        <f aca="false">SIN(44.01*PI()/180)</f>
        <v>0.694783908357673</v>
      </c>
      <c r="L69" s="0" t="n">
        <f aca="false">0.25</f>
        <v>0.25</v>
      </c>
      <c r="M69" s="0" t="n">
        <f aca="false">(G69-H69)-(G69+H69)*K69</f>
        <v>41.9145810512548</v>
      </c>
      <c r="N69" s="0" t="n">
        <f aca="false">M69*J69*F69</f>
        <v>8484.82617202263</v>
      </c>
      <c r="O69" s="0" t="n">
        <f aca="false">G69-2*L69*H69</f>
        <v>172.696700902583</v>
      </c>
      <c r="P69" s="0" t="n">
        <f aca="false">N69/O69</f>
        <v>49.1313738344593</v>
      </c>
      <c r="Q69" s="0" t="n">
        <v>0.347</v>
      </c>
      <c r="R69" s="0" t="n">
        <f aca="false">J69*F69*(1-Q69)+2*L69*(H62-Q69*Q69)+107*Q69</f>
        <v>172.75648177451</v>
      </c>
      <c r="S69" s="0" t="n">
        <v>176.196700902583</v>
      </c>
      <c r="U69" s="5" t="n">
        <v>173.417721518987</v>
      </c>
    </row>
    <row r="70" customFormat="false" ht="14.25" hidden="false" customHeight="false" outlineLevel="0" collapsed="false">
      <c r="B70" s="0" t="n">
        <v>4.3921568627451</v>
      </c>
      <c r="C70" s="0" t="n">
        <v>176.159352629941</v>
      </c>
      <c r="F70" s="0" t="n">
        <f aca="false">B70*0.001</f>
        <v>0.0043921568627451</v>
      </c>
      <c r="G70" s="0" t="n">
        <v>176.159352629941</v>
      </c>
      <c r="H70" s="0" t="n">
        <f aca="false">7</f>
        <v>7</v>
      </c>
      <c r="J70" s="0" t="n">
        <f aca="false">51.62*1000</f>
        <v>51620</v>
      </c>
      <c r="K70" s="0" t="n">
        <f aca="false">SIN(44.01*PI()/180)</f>
        <v>0.694783908357673</v>
      </c>
      <c r="L70" s="0" t="n">
        <f aca="false">0.25</f>
        <v>0.25</v>
      </c>
      <c r="M70" s="0" t="n">
        <f aca="false">(G70-H70)-(G70+H70)*K70</f>
        <v>41.9031817574493</v>
      </c>
      <c r="N70" s="0" t="n">
        <f aca="false">M70*J70*F70</f>
        <v>9500.42082901127</v>
      </c>
      <c r="O70" s="0" t="n">
        <f aca="false">G70-2*L70*H70</f>
        <v>172.659352629941</v>
      </c>
      <c r="P70" s="0" t="n">
        <f aca="false">N70/O70</f>
        <v>55.0240730334107</v>
      </c>
      <c r="Q70" s="0" t="n">
        <v>0.421</v>
      </c>
      <c r="R70" s="0" t="n">
        <f aca="false">J70*F70*(1-Q70)+2*L70*(H63-Q70*Q70)+107*Q70</f>
        <v>179.731075970588</v>
      </c>
      <c r="S70" s="0" t="n">
        <v>176.159352629941</v>
      </c>
      <c r="U70" s="5" t="n">
        <v>177.848101265823</v>
      </c>
    </row>
    <row r="71" customFormat="false" ht="14.25" hidden="false" customHeight="false" outlineLevel="0" collapsed="false">
      <c r="B71" s="0" t="n">
        <v>5.19607843137255</v>
      </c>
      <c r="C71" s="0" t="n">
        <v>170.381263616558</v>
      </c>
      <c r="F71" s="0" t="n">
        <f aca="false">B71*0.001</f>
        <v>0.00519607843137255</v>
      </c>
      <c r="G71" s="0" t="n">
        <v>170.381263616558</v>
      </c>
      <c r="H71" s="0" t="n">
        <f aca="false">7</f>
        <v>7</v>
      </c>
      <c r="J71" s="0" t="n">
        <f aca="false">51.62*1000</f>
        <v>51620</v>
      </c>
      <c r="K71" s="0" t="n">
        <f aca="false">SIN(44.01*PI()/180)</f>
        <v>0.694783908357673</v>
      </c>
      <c r="L71" s="0" t="n">
        <f aca="false">0.25</f>
        <v>0.25</v>
      </c>
      <c r="M71" s="0" t="n">
        <f aca="false">(G71-H71)-(G71+H71)*K71</f>
        <v>40.139616011623</v>
      </c>
      <c r="N71" s="0" t="n">
        <f aca="false">M71*J71*F71</f>
        <v>10766.3107707411</v>
      </c>
      <c r="O71" s="0" t="n">
        <f aca="false">G71-2*L71*H71</f>
        <v>166.881263616558</v>
      </c>
      <c r="P71" s="0" t="n">
        <f aca="false">N71/O71</f>
        <v>64.5147965530676</v>
      </c>
      <c r="Q71" s="0" t="n">
        <v>0.656</v>
      </c>
      <c r="R71" s="0" t="n">
        <f aca="false">J71*F71*(1-Q71)+2*L71*(H64-Q71*Q71)+107*Q71</f>
        <v>165.745051607843</v>
      </c>
      <c r="S71" s="0" t="n">
        <v>170.381263616558</v>
      </c>
      <c r="U71" s="5" t="n">
        <v>175.949367088608</v>
      </c>
    </row>
    <row r="72" customFormat="false" ht="14.25" hidden="false" customHeight="false" outlineLevel="0" collapsed="false">
      <c r="B72" s="0" t="n">
        <v>5.47058823529412</v>
      </c>
      <c r="C72" s="0" t="n">
        <v>160.835667600373</v>
      </c>
      <c r="F72" s="0" t="n">
        <f aca="false">B72*0.001</f>
        <v>0.00547058823529412</v>
      </c>
      <c r="G72" s="0" t="n">
        <v>160.835667600373</v>
      </c>
      <c r="H72" s="0" t="n">
        <f aca="false">7</f>
        <v>7</v>
      </c>
      <c r="J72" s="0" t="n">
        <f aca="false">51.62*1000</f>
        <v>51620</v>
      </c>
      <c r="K72" s="0" t="n">
        <f aca="false">SIN(44.01*PI()/180)</f>
        <v>0.694783908357673</v>
      </c>
      <c r="L72" s="0" t="n">
        <f aca="false">0.25</f>
        <v>0.25</v>
      </c>
      <c r="M72" s="0" t="n">
        <f aca="false">(G72-H72)-(G72+H72)*K72</f>
        <v>37.2261465031667</v>
      </c>
      <c r="N72" s="0" t="n">
        <f aca="false">M72*J72*F72</f>
        <v>10512.3572042289</v>
      </c>
      <c r="O72" s="0" t="n">
        <f aca="false">G72-2*L72*H72</f>
        <v>157.335667600373</v>
      </c>
      <c r="P72" s="0" t="n">
        <f aca="false">N72/O72</f>
        <v>66.814838393351</v>
      </c>
      <c r="Q72" s="0" t="n">
        <v>0.738</v>
      </c>
      <c r="R72" s="0" t="n">
        <f aca="false">J72*F72*(1-Q72)+2*L72*(H65-Q72*Q72)+107*Q72</f>
        <v>156.180320352941</v>
      </c>
      <c r="S72" s="0" t="n">
        <v>160.835667600373</v>
      </c>
      <c r="U72" s="5" t="n">
        <v>170.886075949367</v>
      </c>
    </row>
    <row r="73" customFormat="false" ht="14.25" hidden="false" customHeight="false" outlineLevel="0" collapsed="false">
      <c r="B73" s="0" t="n">
        <v>5.94117647058824</v>
      </c>
      <c r="C73" s="0" t="n">
        <v>141.750700280112</v>
      </c>
      <c r="F73" s="0" t="n">
        <f aca="false">B73*0.001</f>
        <v>0.00594117647058824</v>
      </c>
      <c r="G73" s="0" t="n">
        <v>141.750700280112</v>
      </c>
      <c r="H73" s="0" t="n">
        <f aca="false">7</f>
        <v>7</v>
      </c>
      <c r="J73" s="0" t="n">
        <f aca="false">51.62*1000</f>
        <v>51620</v>
      </c>
      <c r="K73" s="0" t="n">
        <f aca="false">SIN(44.01*PI()/180)</f>
        <v>0.694783908357673</v>
      </c>
      <c r="L73" s="0" t="n">
        <f aca="false">0.25</f>
        <v>0.25</v>
      </c>
      <c r="M73" s="0" t="n">
        <f aca="false">(G73-H73)-(G73+H73)*K73</f>
        <v>31.4011073685549</v>
      </c>
      <c r="N73" s="0" t="n">
        <f aca="false">M73*J73*F73</f>
        <v>9630.2024352262</v>
      </c>
      <c r="O73" s="0" t="n">
        <f aca="false">G73-2*L73*H73</f>
        <v>138.250700280112</v>
      </c>
      <c r="P73" s="0" t="n">
        <f aca="false">N73/O73</f>
        <v>69.6575309616102</v>
      </c>
      <c r="Q73" s="0" t="n">
        <v>0.867</v>
      </c>
      <c r="R73" s="0" t="n">
        <f aca="false">J73*F73*(1-Q73)+2*L73*(H66-Q73*Q73)+107*Q73</f>
        <v>136.682064911765</v>
      </c>
      <c r="S73" s="0" t="n">
        <v>141.750700280112</v>
      </c>
      <c r="U73" s="5" t="n">
        <v>158.860759493671</v>
      </c>
    </row>
    <row r="74" customFormat="false" ht="14.25" hidden="false" customHeight="false" outlineLevel="0" collapsed="false">
      <c r="B74" s="0" t="n">
        <v>6.25490196078431</v>
      </c>
      <c r="C74" s="0" t="n">
        <v>130.932150638033</v>
      </c>
      <c r="F74" s="0" t="n">
        <f aca="false">B74*0.001</f>
        <v>0.00625490196078431</v>
      </c>
      <c r="G74" s="0" t="n">
        <v>130.932150638033</v>
      </c>
      <c r="H74" s="0" t="n">
        <f aca="false">7</f>
        <v>7</v>
      </c>
      <c r="J74" s="0" t="n">
        <f aca="false">51.62*1000</f>
        <v>51620</v>
      </c>
      <c r="K74" s="0" t="n">
        <f aca="false">SIN(44.01*PI()/180)</f>
        <v>0.694783908357673</v>
      </c>
      <c r="L74" s="0" t="n">
        <f aca="false">0.25</f>
        <v>0.25</v>
      </c>
      <c r="M74" s="0" t="n">
        <f aca="false">(G74-H74)-(G74+H74)*K74</f>
        <v>28.0991119295611</v>
      </c>
      <c r="N74" s="0" t="n">
        <f aca="false">M74*J74*F74</f>
        <v>9072.58616351878</v>
      </c>
      <c r="O74" s="0" t="n">
        <f aca="false">G74-2*L74*H74</f>
        <v>127.432150638033</v>
      </c>
      <c r="P74" s="0" t="n">
        <f aca="false">N74/O74</f>
        <v>71.1954253153051</v>
      </c>
      <c r="Q74" s="0" t="n">
        <v>0.935</v>
      </c>
      <c r="R74" s="0" t="n">
        <f aca="false">J74*F74*(1-Q74)+2*L74*(H67-Q74*Q74)+107*Q74</f>
        <v>124.09496004902</v>
      </c>
      <c r="S74" s="0" t="n">
        <v>130.932150638033</v>
      </c>
      <c r="U74" s="5" t="n">
        <v>147.46835443038</v>
      </c>
    </row>
    <row r="75" customFormat="false" ht="14.25" hidden="false" customHeight="false" outlineLevel="0" collapsed="false">
      <c r="B75" s="0" t="n">
        <v>6.70588235294118</v>
      </c>
      <c r="C75" s="0" t="n">
        <v>120.737628384687</v>
      </c>
      <c r="F75" s="0" t="n">
        <f aca="false">B75*0.001</f>
        <v>0.00670588235294118</v>
      </c>
      <c r="G75" s="0" t="n">
        <v>120.737628384687</v>
      </c>
      <c r="H75" s="0" t="n">
        <f aca="false">7</f>
        <v>7</v>
      </c>
      <c r="J75" s="0" t="n">
        <f aca="false">51.62*1000</f>
        <v>51620</v>
      </c>
      <c r="K75" s="0" t="n">
        <f aca="false">SIN(44.01*PI()/180)</f>
        <v>0.694783908357673</v>
      </c>
      <c r="L75" s="0" t="n">
        <f aca="false">0.25</f>
        <v>0.25</v>
      </c>
      <c r="M75" s="0" t="n">
        <f aca="false">(G75-H75)-(G75+H75)*K75</f>
        <v>24.9875796912342</v>
      </c>
      <c r="N75" s="0" t="n">
        <f aca="false">M75*J75*F75</f>
        <v>8649.64179161246</v>
      </c>
      <c r="O75" s="0" t="n">
        <f aca="false">G75-2*L75*H75</f>
        <v>117.237628384687</v>
      </c>
      <c r="P75" s="0" t="n">
        <f aca="false">N75/O75</f>
        <v>73.7787168743361</v>
      </c>
      <c r="Q75" s="0" t="n">
        <v>0.979</v>
      </c>
      <c r="R75" s="0" t="n">
        <f aca="false">J75*F75*(1-Q75)+2*L75*(H68-Q75*Q75)+107*Q75</f>
        <v>115.043090088235</v>
      </c>
      <c r="S75" s="0" t="n">
        <v>120.737628384687</v>
      </c>
      <c r="U75" s="5" t="n">
        <v>124.683544303797</v>
      </c>
    </row>
    <row r="76" customFormat="false" ht="14.25" hidden="false" customHeight="false" outlineLevel="0" collapsed="false">
      <c r="B76" s="0" t="n">
        <v>7.09803921568627</v>
      </c>
      <c r="C76" s="0" t="n">
        <v>107.373171490819</v>
      </c>
      <c r="F76" s="0" t="n">
        <f aca="false">B76*0.001</f>
        <v>0.00709803921568627</v>
      </c>
      <c r="G76" s="0" t="n">
        <v>107.373171490819</v>
      </c>
      <c r="H76" s="0" t="n">
        <f aca="false">7</f>
        <v>7</v>
      </c>
      <c r="J76" s="0" t="n">
        <f aca="false">51.62*1000</f>
        <v>51620</v>
      </c>
      <c r="K76" s="0" t="n">
        <f aca="false">SIN(44.01*PI()/180)</f>
        <v>0.694783908357673</v>
      </c>
      <c r="L76" s="0" t="n">
        <f aca="false">0.25</f>
        <v>0.25</v>
      </c>
      <c r="M76" s="0" t="n">
        <f aca="false">(G76-H76)-(G76+H76)*K76</f>
        <v>20.9085323911652</v>
      </c>
      <c r="N76" s="0" t="n">
        <f aca="false">M76*J76*F76</f>
        <v>7660.90266697187</v>
      </c>
      <c r="O76" s="0" t="n">
        <f aca="false">G76-2*L76*H76</f>
        <v>103.873171490819</v>
      </c>
      <c r="P76" s="0" t="n">
        <f aca="false">N76/O76</f>
        <v>73.7524671387263</v>
      </c>
      <c r="Q76" s="0" t="n">
        <v>1</v>
      </c>
      <c r="R76" s="0" t="n">
        <f aca="false">J76*F76*(1-Q76)+2*L76*(H69-Q76*Q76)+107*Q76</f>
        <v>110</v>
      </c>
      <c r="S76" s="0" t="n">
        <v>107.373171490819</v>
      </c>
      <c r="U76" s="5" t="n">
        <v>101.898734177215</v>
      </c>
    </row>
    <row r="80" customFormat="false" ht="14.25" hidden="false" customHeight="false" outlineLevel="0" collapsed="false">
      <c r="B8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L37"/>
  <sheetViews>
    <sheetView showFormulas="false" showGridLines="true" showRowColHeaders="true" showZeros="true" rightToLeft="false" tabSelected="false" showOutlineSymbols="true" defaultGridColor="true" view="normal" topLeftCell="A37" colorId="64" zoomScale="85" zoomScaleNormal="85" zoomScalePageLayoutView="100" workbookViewId="0">
      <selection pane="topLeft" activeCell="O37" activeCellId="0" sqref="O37"/>
    </sheetView>
  </sheetViews>
  <sheetFormatPr defaultColWidth="8.99609375" defaultRowHeight="14.25" zeroHeight="false" outlineLevelRow="0" outlineLevelCol="0"/>
  <cols>
    <col collapsed="false" customWidth="true" hidden="false" outlineLevel="0" max="9" min="9" style="0" width="12.62"/>
  </cols>
  <sheetData>
    <row r="8" customFormat="false" ht="14.25" hidden="false" customHeight="false" outlineLevel="0" collapsed="false">
      <c r="B8" s="0" t="n">
        <v>0</v>
      </c>
      <c r="C8" s="0" t="n">
        <v>0</v>
      </c>
      <c r="E8" s="0" t="n">
        <v>0</v>
      </c>
      <c r="F8" s="0" t="n">
        <v>0</v>
      </c>
      <c r="H8" s="0" t="n">
        <v>0</v>
      </c>
      <c r="I8" s="0" t="n">
        <v>0</v>
      </c>
      <c r="K8" s="0" t="n">
        <v>0</v>
      </c>
      <c r="L8" s="0" t="n">
        <v>0</v>
      </c>
    </row>
    <row r="9" customFormat="false" ht="14.25" hidden="false" customHeight="false" outlineLevel="0" collapsed="false">
      <c r="B9" s="0" t="n">
        <v>0.175438596491228</v>
      </c>
      <c r="C9" s="0" t="n">
        <v>14.9337543859649</v>
      </c>
      <c r="E9" s="0" t="n">
        <v>0.16243654822335</v>
      </c>
      <c r="F9" s="0" t="n">
        <v>20.3857593908629</v>
      </c>
      <c r="H9" s="0" t="n">
        <v>0.172413793103448</v>
      </c>
      <c r="I9" s="0" t="n">
        <v>12.4500689655172</v>
      </c>
      <c r="K9" s="0" t="n">
        <v>0.130622009569378</v>
      </c>
      <c r="L9" s="0" t="n">
        <v>10.2131578947368</v>
      </c>
    </row>
    <row r="10" customFormat="false" ht="14.25" hidden="false" customHeight="false" outlineLevel="0" collapsed="false">
      <c r="B10" s="0" t="n">
        <v>0.350877192982456</v>
      </c>
      <c r="C10" s="0" t="n">
        <v>27.4266666666667</v>
      </c>
      <c r="E10" s="0" t="n">
        <v>0.324873096446701</v>
      </c>
      <c r="F10" s="0" t="n">
        <v>30.0243984771574</v>
      </c>
      <c r="H10" s="0" t="n">
        <v>0.258620689655172</v>
      </c>
      <c r="I10" s="0" t="n">
        <v>19.9321982758621</v>
      </c>
      <c r="K10" s="0" t="n">
        <v>0.322787081339713</v>
      </c>
      <c r="L10" s="0" t="n">
        <v>38.1805921052632</v>
      </c>
    </row>
    <row r="11" customFormat="false" ht="14.25" hidden="false" customHeight="false" outlineLevel="0" collapsed="false">
      <c r="B11" s="0" t="n">
        <v>0.555555555555556</v>
      </c>
      <c r="C11" s="0" t="n">
        <v>39.5816666666667</v>
      </c>
      <c r="E11" s="0" t="n">
        <v>0.568527918781726</v>
      </c>
      <c r="F11" s="0" t="n">
        <v>46.1113959390863</v>
      </c>
      <c r="H11" s="0" t="n">
        <v>0.560344827586207</v>
      </c>
      <c r="I11" s="0" t="n">
        <v>48.1233620689655</v>
      </c>
      <c r="K11" s="0" t="n">
        <v>0.576495215311005</v>
      </c>
      <c r="L11" s="0" t="n">
        <v>53.7091526315789</v>
      </c>
    </row>
    <row r="12" customFormat="false" ht="14.25" hidden="false" customHeight="false" outlineLevel="0" collapsed="false">
      <c r="B12" s="0" t="n">
        <v>0.701754385964912</v>
      </c>
      <c r="C12" s="0" t="n">
        <v>46.979649122807</v>
      </c>
      <c r="E12" s="0" t="n">
        <v>0.690355329949239</v>
      </c>
      <c r="F12" s="0" t="n">
        <v>55.6385786802031</v>
      </c>
      <c r="H12" s="0" t="n">
        <v>0.862068965517241</v>
      </c>
      <c r="I12" s="0" t="n">
        <v>64.2913793103448</v>
      </c>
      <c r="K12" s="0" t="n">
        <v>0.639712918660287</v>
      </c>
      <c r="L12" s="0" t="n">
        <v>57.6449210526316</v>
      </c>
    </row>
    <row r="13" customFormat="false" ht="14.25" hidden="false" customHeight="false" outlineLevel="0" collapsed="false">
      <c r="B13" s="0" t="n">
        <v>0.87719298245614</v>
      </c>
      <c r="C13" s="0" t="n">
        <v>54.6236842105263</v>
      </c>
      <c r="E13" s="0" t="n">
        <v>0.852791878172589</v>
      </c>
      <c r="F13" s="0" t="n">
        <v>70.1699187817259</v>
      </c>
      <c r="H13" s="0" t="n">
        <v>1.16379310344828</v>
      </c>
      <c r="I13" s="0" t="n">
        <v>85.735</v>
      </c>
      <c r="K13" s="0" t="n">
        <v>0.89677033492823</v>
      </c>
      <c r="L13" s="0" t="n">
        <v>74.4914848684211</v>
      </c>
    </row>
    <row r="14" customFormat="false" ht="14.25" hidden="false" customHeight="false" outlineLevel="0" collapsed="false">
      <c r="B14" s="0" t="n">
        <v>1.08187134502924</v>
      </c>
      <c r="C14" s="0" t="n">
        <v>62.1091520467836</v>
      </c>
      <c r="E14" s="0" t="n">
        <v>1.05583756345178</v>
      </c>
      <c r="F14" s="0" t="n">
        <v>82.6627728828536</v>
      </c>
      <c r="H14" s="0" t="n">
        <v>1.68103448275862</v>
      </c>
      <c r="I14" s="0" t="n">
        <v>114.978038793103</v>
      </c>
      <c r="K14" s="0" t="n">
        <v>1.02613636363636</v>
      </c>
      <c r="L14" s="0" t="n">
        <v>82.74018125</v>
      </c>
    </row>
    <row r="15" customFormat="false" ht="14.25" hidden="false" customHeight="false" outlineLevel="0" collapsed="false">
      <c r="B15" s="0" t="n">
        <v>1.66666666666667</v>
      </c>
      <c r="C15" s="0" t="n">
        <v>72.8908333333333</v>
      </c>
      <c r="E15" s="0" t="n">
        <v>1.70558375634518</v>
      </c>
      <c r="F15" s="0" t="n">
        <v>110.402267787403</v>
      </c>
      <c r="H15" s="0" t="n">
        <v>2.28448275862069</v>
      </c>
      <c r="I15" s="0" t="n">
        <v>130.197931034483</v>
      </c>
      <c r="K15" s="0" t="n">
        <v>1.67464114832536</v>
      </c>
      <c r="L15" s="0" t="n">
        <v>118.544736842105</v>
      </c>
    </row>
    <row r="16" customFormat="false" ht="14.25" hidden="false" customHeight="false" outlineLevel="0" collapsed="false">
      <c r="B16" s="0" t="n">
        <v>2.22222222222222</v>
      </c>
      <c r="C16" s="1" t="n">
        <v>75.7866666666667</v>
      </c>
      <c r="E16" s="0" t="n">
        <v>2.2741116751269</v>
      </c>
      <c r="F16" s="0" t="n">
        <v>130.841687435888</v>
      </c>
      <c r="H16" s="0" t="n">
        <v>2.80172413793103</v>
      </c>
      <c r="I16" s="0" t="n">
        <v>145.622952586207</v>
      </c>
      <c r="K16" s="0" t="n">
        <v>2.25741626794258</v>
      </c>
      <c r="L16" s="0" t="n">
        <v>141.606310526316</v>
      </c>
    </row>
    <row r="17" customFormat="false" ht="14.25" hidden="false" customHeight="false" outlineLevel="0" collapsed="false">
      <c r="B17" s="0" t="n">
        <v>2.77777777777778</v>
      </c>
      <c r="C17" s="1" t="n">
        <v>68.0597222222222</v>
      </c>
      <c r="E17" s="0" t="n">
        <v>2.80203045685279</v>
      </c>
      <c r="F17" s="0" t="n">
        <v>140.763421133834</v>
      </c>
      <c r="H17" s="0" t="n">
        <v>3.36206896551724</v>
      </c>
      <c r="I17" s="1" t="n">
        <v>154.429396551724</v>
      </c>
      <c r="K17" s="0" t="n">
        <v>2.77864832535885</v>
      </c>
      <c r="L17" s="0" t="n">
        <v>158.686098684211</v>
      </c>
    </row>
    <row r="18" customFormat="false" ht="14.25" hidden="false" customHeight="false" outlineLevel="0" collapsed="false">
      <c r="B18" s="0" t="n">
        <v>3.33333333333333</v>
      </c>
      <c r="C18" s="1" t="n">
        <v>55.9566666666666</v>
      </c>
      <c r="E18" s="0" t="n">
        <v>3.37055837563452</v>
      </c>
      <c r="F18" s="0" t="n">
        <v>149.306927756127</v>
      </c>
      <c r="H18" s="0" t="n">
        <v>3.92241379310345</v>
      </c>
      <c r="I18" s="1" t="n">
        <v>155.096853448276</v>
      </c>
      <c r="K18" s="0" t="n">
        <v>3.30071770334928</v>
      </c>
      <c r="L18" s="0" t="n">
        <v>172.492917105263</v>
      </c>
    </row>
    <row r="19" customFormat="false" ht="14.25" hidden="false" customHeight="false" outlineLevel="0" collapsed="false">
      <c r="B19" s="0" t="n">
        <v>3.88888888888889</v>
      </c>
      <c r="C19" s="1" t="n">
        <v>45.815</v>
      </c>
      <c r="E19" s="0" t="n">
        <v>3.93908629441624</v>
      </c>
      <c r="F19" s="0" t="n">
        <v>147.766242252481</v>
      </c>
      <c r="H19" s="0" t="n">
        <v>4.48275862068966</v>
      </c>
      <c r="I19" s="1" t="n">
        <v>155.153793103448</v>
      </c>
      <c r="K19" s="0" t="n">
        <v>3.88893540669856</v>
      </c>
      <c r="L19" s="0" t="n">
        <v>183.989882894737</v>
      </c>
    </row>
    <row r="20" customFormat="false" ht="14.25" hidden="false" customHeight="false" outlineLevel="0" collapsed="false">
      <c r="B20" s="0" t="n">
        <v>4.12280701754386</v>
      </c>
      <c r="C20" s="1" t="n">
        <v>40.1627631578947</v>
      </c>
      <c r="E20" s="0" t="n">
        <v>4.50761421319797</v>
      </c>
      <c r="F20" s="0" t="n">
        <v>143.111272182092</v>
      </c>
      <c r="H20" s="0" t="n">
        <v>5.08620689655172</v>
      </c>
      <c r="I20" s="1" t="n">
        <v>148.632456896552</v>
      </c>
      <c r="K20" s="0" t="n">
        <v>4.41226076555024</v>
      </c>
      <c r="L20" s="0" t="n">
        <v>192.408232565789</v>
      </c>
    </row>
    <row r="21" customFormat="false" ht="14.25" hidden="false" customHeight="false" outlineLevel="0" collapsed="false">
      <c r="B21" s="0" t="n">
        <v>4.41520467836257</v>
      </c>
      <c r="C21" s="1" t="n">
        <v>36.897514619883</v>
      </c>
      <c r="E21" s="0" t="n">
        <v>4.99492385786802</v>
      </c>
      <c r="F21" s="0" t="n">
        <v>132.672730103561</v>
      </c>
      <c r="H21" s="0" t="n">
        <v>5.60344827586207</v>
      </c>
      <c r="I21" s="1" t="n">
        <v>133.217456896552</v>
      </c>
      <c r="K21" s="0" t="n">
        <v>4.93516746411483</v>
      </c>
      <c r="L21" s="0" t="n">
        <v>196.266768421053</v>
      </c>
    </row>
    <row r="22" customFormat="false" ht="14.25" hidden="false" customHeight="false" outlineLevel="0" collapsed="false">
      <c r="B22" s="0" t="n">
        <v>4.73684210526316</v>
      </c>
      <c r="C22" s="1" t="n">
        <v>32.4873684210526</v>
      </c>
      <c r="E22" s="0" t="n">
        <v>5.60406091370558</v>
      </c>
      <c r="F22" s="0" t="n">
        <v>116.918085508369</v>
      </c>
      <c r="H22" s="0" t="n">
        <v>6.12068965517241</v>
      </c>
      <c r="I22" s="1" t="n">
        <v>119.740043103448</v>
      </c>
      <c r="K22" s="0" t="n">
        <v>5.52422248803828</v>
      </c>
      <c r="L22" s="0" t="n">
        <v>199.110476973684</v>
      </c>
    </row>
    <row r="23" customFormat="false" ht="14.25" hidden="false" customHeight="false" outlineLevel="0" collapsed="false">
      <c r="B23" s="0" t="n">
        <v>5</v>
      </c>
      <c r="C23" s="1" t="n">
        <v>28.09</v>
      </c>
      <c r="E23" s="0" t="n">
        <v>6.13197969543147</v>
      </c>
      <c r="F23" s="0" t="n">
        <v>101.625303172489</v>
      </c>
      <c r="H23" s="0" t="n">
        <v>6.72413793103448</v>
      </c>
      <c r="I23" s="1" t="n">
        <v>105.306034482758</v>
      </c>
      <c r="K23" s="0" t="n">
        <v>6.11537081339713</v>
      </c>
      <c r="L23" s="0" t="n">
        <v>201.264063815789</v>
      </c>
    </row>
    <row r="24" customFormat="false" ht="14.25" hidden="false" customHeight="false" outlineLevel="0" collapsed="false">
      <c r="E24" s="0" t="n">
        <v>6.7005076142132</v>
      </c>
      <c r="F24" s="0" t="n">
        <v>86.5292688469979</v>
      </c>
      <c r="H24" s="0" t="n">
        <v>7.24137931034483</v>
      </c>
      <c r="I24" s="1" t="n">
        <v>96.1125862068966</v>
      </c>
      <c r="K24" s="0" t="n">
        <v>6.64288277511962</v>
      </c>
      <c r="L24" s="0" t="n">
        <v>195.64950493421</v>
      </c>
    </row>
    <row r="25" customFormat="false" ht="14.25" hidden="false" customHeight="false" outlineLevel="0" collapsed="false">
      <c r="E25" s="0" t="n">
        <v>7.26903553299492</v>
      </c>
      <c r="F25" s="0" t="n">
        <v>75.7772073555323</v>
      </c>
      <c r="H25" s="0" t="n">
        <v>7.80172413793103</v>
      </c>
      <c r="I25" s="0" t="n">
        <v>86.6175</v>
      </c>
      <c r="K25" s="0" t="n">
        <v>7.16997607655502</v>
      </c>
      <c r="L25" s="0" t="n">
        <v>190.084294078947</v>
      </c>
    </row>
    <row r="26" customFormat="false" ht="14.25" hidden="false" customHeight="false" outlineLevel="0" collapsed="false">
      <c r="E26" s="0" t="n">
        <v>7.83756345177665</v>
      </c>
      <c r="F26" s="0" t="n">
        <v>67</v>
      </c>
      <c r="H26" s="0" t="n">
        <v>8.36206896551724</v>
      </c>
      <c r="I26" s="0" t="n">
        <v>73.8031034482758</v>
      </c>
      <c r="K26" s="0" t="n">
        <v>7.76321770334928</v>
      </c>
      <c r="L26" s="0" t="n">
        <v>181.353126644737</v>
      </c>
    </row>
    <row r="27" customFormat="false" ht="14.25" hidden="false" customHeight="false" outlineLevel="0" collapsed="false">
      <c r="K27" s="0" t="n">
        <v>8.88438995215311</v>
      </c>
      <c r="L27" s="0" t="n">
        <v>160.921210855263</v>
      </c>
    </row>
    <row r="28" customFormat="false" ht="14.25" hidden="false" customHeight="false" outlineLevel="0" collapsed="false">
      <c r="K28" s="0" t="n">
        <v>9.93899521531101</v>
      </c>
      <c r="L28" s="0" t="n">
        <v>150.051032894737</v>
      </c>
    </row>
    <row r="29" customFormat="false" ht="14.25" hidden="false" customHeight="false" outlineLevel="0" collapsed="false">
      <c r="K29" s="0" t="n">
        <v>10.9291267942584</v>
      </c>
      <c r="L29" s="0" t="n">
        <v>138.040396381579</v>
      </c>
    </row>
    <row r="30" customFormat="false" ht="14.25" hidden="false" customHeight="false" outlineLevel="0" collapsed="false">
      <c r="K30" s="0" t="n">
        <v>11.5223684210526</v>
      </c>
      <c r="L30" s="0" t="n">
        <v>130.816925</v>
      </c>
    </row>
    <row r="31" customFormat="false" ht="14.25" hidden="false" customHeight="false" outlineLevel="0" collapsed="false">
      <c r="K31" s="0" t="n">
        <v>12.1813397129187</v>
      </c>
      <c r="L31" s="0" t="n">
        <v>128.089107894737</v>
      </c>
    </row>
    <row r="32" customFormat="false" ht="14.25" hidden="false" customHeight="false" outlineLevel="0" collapsed="false">
      <c r="K32" s="0" t="n">
        <v>13.2363636363636</v>
      </c>
      <c r="L32" s="0" t="n">
        <v>120.869599999999</v>
      </c>
    </row>
    <row r="37" customFormat="false" ht="17.25" hidden="false" customHeight="false" outlineLevel="0" collapsed="false">
      <c r="L37" s="7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6:I29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T22" activeCellId="0" sqref="T22"/>
    </sheetView>
  </sheetViews>
  <sheetFormatPr defaultColWidth="8.99609375" defaultRowHeight="14.25" zeroHeight="false" outlineLevelRow="0" outlineLevelCol="0"/>
  <sheetData>
    <row r="6" customFormat="false" ht="14.25" hidden="false" customHeight="false" outlineLevel="0" collapsed="false">
      <c r="D6" s="3" t="n">
        <v>3.5</v>
      </c>
      <c r="F6" s="3" t="n">
        <v>14</v>
      </c>
      <c r="H6" s="3" t="n">
        <v>7</v>
      </c>
    </row>
    <row r="9" customFormat="false" ht="14.25" hidden="false" customHeight="false" outlineLevel="0" collapsed="false"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</row>
    <row r="10" customFormat="false" ht="14.25" hidden="false" customHeight="false" outlineLevel="0" collapsed="false">
      <c r="D10" s="0" t="n">
        <v>0.473677138079312</v>
      </c>
      <c r="E10" s="0" t="n">
        <v>27.6371788969183</v>
      </c>
      <c r="F10" s="0" t="n">
        <v>0.467153284671533</v>
      </c>
      <c r="G10" s="0" t="n">
        <v>33.8339908759124</v>
      </c>
      <c r="H10" s="0" t="n">
        <v>0.313725490196078</v>
      </c>
      <c r="I10" s="0" t="n">
        <v>22.3669711372549</v>
      </c>
    </row>
    <row r="11" customFormat="false" ht="14.25" hidden="false" customHeight="false" outlineLevel="0" collapsed="false">
      <c r="D11" s="0" t="n">
        <v>0.923502448638318</v>
      </c>
      <c r="E11" s="0" t="n">
        <v>50.0768751876493</v>
      </c>
      <c r="F11" s="0" t="n">
        <v>0.846715328467153</v>
      </c>
      <c r="G11" s="0" t="n">
        <v>53.8852091678832</v>
      </c>
      <c r="H11" s="0" t="n">
        <v>0.901960784313726</v>
      </c>
      <c r="I11" s="0" t="n">
        <v>53.3223115294118</v>
      </c>
    </row>
    <row r="12" customFormat="false" ht="14.25" hidden="false" customHeight="false" outlineLevel="0" collapsed="false">
      <c r="D12" s="0" t="n">
        <v>1.35337284997611</v>
      </c>
      <c r="E12" s="0" t="n">
        <v>69.8683643604873</v>
      </c>
      <c r="F12" s="0" t="n">
        <v>1.43065693430657</v>
      </c>
      <c r="G12" s="0" t="n">
        <v>87.1719726715329</v>
      </c>
      <c r="H12" s="0" t="n">
        <v>1.56862745098039</v>
      </c>
      <c r="I12" s="0" t="n">
        <v>86.5195255294118</v>
      </c>
    </row>
    <row r="13" customFormat="false" ht="14.25" hidden="false" customHeight="false" outlineLevel="0" collapsed="false">
      <c r="D13" s="0" t="n">
        <v>1.87078953655041</v>
      </c>
      <c r="E13" s="0" t="n">
        <v>89.7354279722886</v>
      </c>
      <c r="F13" s="0" t="n">
        <v>1.78102189781022</v>
      </c>
      <c r="G13" s="0" t="n">
        <v>103.695876671533</v>
      </c>
      <c r="H13" s="0" t="n">
        <v>1.92156862745098</v>
      </c>
      <c r="I13" s="0" t="n">
        <v>101.044211264706</v>
      </c>
    </row>
    <row r="14" customFormat="false" ht="14.25" hidden="false" customHeight="false" outlineLevel="0" collapsed="false">
      <c r="D14" s="0" t="n">
        <v>2.27969720496894</v>
      </c>
      <c r="E14" s="0" t="n">
        <v>104.768467895963</v>
      </c>
      <c r="F14" s="0" t="n">
        <v>2.30656934306569</v>
      </c>
      <c r="G14" s="0" t="n">
        <v>124.141079927007</v>
      </c>
      <c r="H14" s="0" t="n">
        <v>2.31372549019608</v>
      </c>
      <c r="I14" s="0" t="n">
        <v>116.167737254902</v>
      </c>
    </row>
    <row r="15" customFormat="false" ht="14.25" hidden="false" customHeight="false" outlineLevel="0" collapsed="false">
      <c r="D15" s="0" t="n">
        <v>2.77373238174869</v>
      </c>
      <c r="E15" s="0" t="n">
        <v>137.240646163551</v>
      </c>
      <c r="F15" s="0" t="n">
        <v>2.77372262773723</v>
      </c>
      <c r="G15" s="0" t="n">
        <v>142.630195529197</v>
      </c>
      <c r="H15" s="0" t="n">
        <v>2.80392156862745</v>
      </c>
      <c r="I15" s="0" t="n">
        <v>140.770383578431</v>
      </c>
    </row>
    <row r="16" customFormat="false" ht="14.25" hidden="false" customHeight="false" outlineLevel="0" collapsed="false">
      <c r="D16" s="0" t="n">
        <v>3.29195532728141</v>
      </c>
      <c r="E16" s="0" t="n">
        <v>153.216481918925</v>
      </c>
      <c r="F16" s="0" t="n">
        <v>3.24087591240876</v>
      </c>
      <c r="G16" s="0" t="n">
        <v>168.86930092365</v>
      </c>
      <c r="H16" s="0" t="n">
        <v>3.13725490196078</v>
      </c>
      <c r="I16" s="0" t="n">
        <v>155.285194361176</v>
      </c>
    </row>
    <row r="17" customFormat="false" ht="14.25" hidden="false" customHeight="false" outlineLevel="0" collapsed="false">
      <c r="D17" s="0" t="n">
        <v>3.68057214524606</v>
      </c>
      <c r="E17" s="0" t="n">
        <v>163.515605115265</v>
      </c>
      <c r="F17" s="0" t="n">
        <v>3.62043795620438</v>
      </c>
      <c r="G17" s="0" t="n">
        <v>182.370948083942</v>
      </c>
      <c r="H17" s="0" t="n">
        <v>3.56862745098039</v>
      </c>
      <c r="I17" s="0" t="n">
        <v>169.5399875</v>
      </c>
    </row>
    <row r="18" customFormat="false" ht="14.25" hidden="false" customHeight="false" outlineLevel="0" collapsed="false">
      <c r="D18" s="0" t="n">
        <v>4.13442875059723</v>
      </c>
      <c r="E18" s="0" t="n">
        <v>165.342541005106</v>
      </c>
      <c r="F18" s="0" t="n">
        <v>4.23357664233577</v>
      </c>
      <c r="G18" s="0" t="n">
        <v>197.530604259124</v>
      </c>
      <c r="H18" s="0" t="n">
        <v>3.92156862745098</v>
      </c>
      <c r="I18" s="0" t="n">
        <v>172.75648177451</v>
      </c>
    </row>
    <row r="19" customFormat="false" ht="14.25" hidden="false" customHeight="false" outlineLevel="0" collapsed="false">
      <c r="D19" s="0" t="n">
        <v>4.63283116340182</v>
      </c>
      <c r="E19" s="0" t="n">
        <v>169.59734465513</v>
      </c>
      <c r="F19" s="0" t="n">
        <v>4.93430656934307</v>
      </c>
      <c r="G19" s="0" t="n">
        <v>208.73716659489</v>
      </c>
      <c r="H19" s="0" t="n">
        <v>4.3921568627451</v>
      </c>
      <c r="I19" s="0" t="n">
        <v>179.731075970588</v>
      </c>
    </row>
    <row r="20" customFormat="false" ht="14.25" hidden="false" customHeight="false" outlineLevel="0" collapsed="false">
      <c r="D20" s="0" t="n">
        <v>5.04375447921644</v>
      </c>
      <c r="E20" s="0" t="n">
        <v>162.223408559365</v>
      </c>
      <c r="F20" s="0" t="n">
        <v>5.25547445255475</v>
      </c>
      <c r="G20" s="0" t="n">
        <v>208.307605430657</v>
      </c>
      <c r="H20" s="0" t="n">
        <v>5.19607843137255</v>
      </c>
      <c r="I20" s="0" t="n">
        <v>165.745051607843</v>
      </c>
    </row>
    <row r="21" customFormat="false" ht="14.25" hidden="false" customHeight="false" outlineLevel="0" collapsed="false">
      <c r="D21" s="0" t="n">
        <v>5.50002986144291</v>
      </c>
      <c r="E21" s="0" t="n">
        <v>144.691265175108</v>
      </c>
      <c r="F21" s="0" t="n">
        <v>6.54014598540146</v>
      </c>
      <c r="G21" s="0" t="n">
        <v>197.023489970803</v>
      </c>
      <c r="H21" s="0" t="n">
        <v>5.47058823529412</v>
      </c>
      <c r="I21" s="0" t="n">
        <v>156.180320352941</v>
      </c>
    </row>
    <row r="22" customFormat="false" ht="14.25" hidden="false" customHeight="false" outlineLevel="0" collapsed="false">
      <c r="D22" s="0" t="n">
        <v>5.95556617295748</v>
      </c>
      <c r="E22" s="0" t="n">
        <v>116.056477259436</v>
      </c>
      <c r="F22" s="0" t="n">
        <v>7.35766423357664</v>
      </c>
      <c r="G22" s="0" t="n">
        <v>190.129222014599</v>
      </c>
      <c r="H22" s="0" t="n">
        <v>5.94117647058824</v>
      </c>
      <c r="I22" s="0" t="n">
        <v>136.682064911765</v>
      </c>
    </row>
    <row r="23" customFormat="false" ht="14.25" hidden="false" customHeight="false" outlineLevel="0" collapsed="false">
      <c r="D23" s="0" t="n">
        <v>6.37125985427616</v>
      </c>
      <c r="E23" s="0" t="n">
        <v>98.5323530361622</v>
      </c>
      <c r="F23" s="0" t="n">
        <v>8.02919708029197</v>
      </c>
      <c r="G23" s="0" t="n">
        <v>181.116952233577</v>
      </c>
      <c r="H23" s="0" t="n">
        <v>6.25490196078431</v>
      </c>
      <c r="I23" s="0" t="n">
        <v>124.09496004902</v>
      </c>
    </row>
    <row r="24" customFormat="false" ht="14.25" hidden="false" customHeight="false" outlineLevel="0" collapsed="false">
      <c r="D24" s="0" t="n">
        <v>6.78285505255614</v>
      </c>
      <c r="E24" s="0" t="n">
        <v>89.8024665356546</v>
      </c>
      <c r="F24" s="0" t="n">
        <v>8.4963503649635</v>
      </c>
      <c r="G24" s="0" t="n">
        <v>166.814300832117</v>
      </c>
      <c r="H24" s="0" t="n">
        <v>6.70588235294118</v>
      </c>
      <c r="I24" s="0" t="n">
        <v>115.043090088235</v>
      </c>
    </row>
    <row r="25" customFormat="false" ht="14.25" hidden="false" customHeight="false" outlineLevel="0" collapsed="false">
      <c r="D25" s="0" t="n">
        <v>7.2797121356904</v>
      </c>
      <c r="E25" s="0" t="n">
        <v>79.2259092515528</v>
      </c>
      <c r="F25" s="0" t="n">
        <v>8.90510948905109</v>
      </c>
      <c r="G25" s="0" t="n">
        <v>161.149047114161</v>
      </c>
      <c r="H25" s="0" t="n">
        <v>7.09803921568627</v>
      </c>
      <c r="I25" s="0" t="n">
        <v>110</v>
      </c>
    </row>
    <row r="26" customFormat="false" ht="14.25" hidden="false" customHeight="false" outlineLevel="0" collapsed="false">
      <c r="D26" s="0" t="n">
        <v>7.69278547539417</v>
      </c>
      <c r="E26" s="0" t="n">
        <v>77.4837496385571</v>
      </c>
      <c r="F26" s="0" t="n">
        <v>9.60583941605839</v>
      </c>
      <c r="G26" s="0" t="n">
        <v>152.358650326387</v>
      </c>
    </row>
    <row r="27" customFormat="false" ht="14.25" hidden="false" customHeight="false" outlineLevel="0" collapsed="false">
      <c r="D27" s="0" t="n">
        <v>8.2126881270903</v>
      </c>
      <c r="E27" s="0" t="n">
        <v>71.25</v>
      </c>
      <c r="F27" s="0" t="n">
        <v>10.5985401459854</v>
      </c>
      <c r="G27" s="0" t="n">
        <v>150.241254992701</v>
      </c>
    </row>
    <row r="28" customFormat="false" ht="14.25" hidden="false" customHeight="false" outlineLevel="0" collapsed="false">
      <c r="F28" s="0" t="n">
        <v>10.8613138686131</v>
      </c>
      <c r="G28" s="0" t="n">
        <v>146.618292609489</v>
      </c>
    </row>
    <row r="29" customFormat="false" ht="14.25" hidden="false" customHeight="false" outlineLevel="0" collapsed="false">
      <c r="F29" s="0" t="n">
        <v>11.8248175182482</v>
      </c>
      <c r="G29" s="0" t="n">
        <v>144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5T04:37:28Z</dcterms:created>
  <dc:creator/>
  <dc:description/>
  <dc:language>en-US</dc:language>
  <cp:lastModifiedBy>小木虫</cp:lastModifiedBy>
  <dcterms:modified xsi:type="dcterms:W3CDTF">2023-02-10T10:58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52963402144624A71EC34D58B23257</vt:lpwstr>
  </property>
  <property fmtid="{D5CDD505-2E9C-101B-9397-08002B2CF9AE}" pid="3" name="KSOProductBuildVer">
    <vt:lpwstr>2052-11.1.0.12980</vt:lpwstr>
  </property>
</Properties>
</file>